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28"/>
  <workbookPr/>
  <mc:AlternateContent xmlns:mc="http://schemas.openxmlformats.org/markup-compatibility/2006">
    <mc:Choice Requires="x15">
      <x15ac:absPath xmlns:x15ac="http://schemas.microsoft.com/office/spreadsheetml/2010/11/ac" url="/Users/parth/sciebo/Manuscripts_prep/Proteo_Ribo_manuscript/Supplementary figures and tables/Supplementary_tables/"/>
    </mc:Choice>
  </mc:AlternateContent>
  <xr:revisionPtr revIDLastSave="0" documentId="13_ncr:1_{A27CA0B8-16E5-3342-AF07-8103F2AD0D6C}" xr6:coauthVersionLast="47" xr6:coauthVersionMax="47" xr10:uidLastSave="{00000000-0000-0000-0000-000000000000}"/>
  <bookViews>
    <workbookView xWindow="0" yWindow="660" windowWidth="30240" windowHeight="18980" activeTab="2" xr2:uid="{00000000-000D-0000-FFFF-FFFF00000000}"/>
  </bookViews>
  <sheets>
    <sheet name="A Homologues in Arabidopsis" sheetId="1" r:id="rId1"/>
    <sheet name="B RNA related domains" sheetId="2" r:id="rId2"/>
    <sheet name="C Unknown_functions_still" sheetId="3"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sharedStrings.xml><?xml version="1.0" encoding="utf-8"?>
<sst xmlns="http://schemas.openxmlformats.org/spreadsheetml/2006/main" count="2996" uniqueCount="1408">
  <si>
    <t>Accession</t>
  </si>
  <si>
    <t>Description</t>
  </si>
  <si>
    <t>geneID_with_spID</t>
  </si>
  <si>
    <t>ath_best_blast_hit</t>
  </si>
  <si>
    <t>geneID</t>
  </si>
  <si>
    <t>Marchantia.info</t>
  </si>
  <si>
    <t>ath_short_description</t>
  </si>
  <si>
    <t>ath_Curator_summary</t>
  </si>
  <si>
    <t>A0A2R6WMM4</t>
  </si>
  <si>
    <t>AMP-activated protein kinase glycogen-binding domain-containing protein OS=Marchantia polymorpha OX=3197 GN=MARPO_0074s0064 PE=4 SV=1</t>
  </si>
  <si>
    <t>mapol:Mp7g03320.1</t>
  </si>
  <si>
    <t>AT5G39790</t>
  </si>
  <si>
    <t>Mp7g03320</t>
  </si>
  <si>
    <t>CDD_DomainID_1:Series([], Name: CDD_DomainID_1, dtype: object), CDD_Description_1:Series([], Name: CDD_Description_1, dtype: object), CDD_DomainID_2:Series([], Name: CDD_DomainID_2, dtype: object), CDD_Description_2:Series([], Name: CDD_Description_2, dtype: object), CDD_DomainID_3:Series([], Name: CDD_DomainID_3, dtype: object), CDD_Description_3:Series([], Name: CDD_Description_3, dtype: object), CDD_DomainID_4:Series([], Name: CDD_DomainID_4, dtype: object), CDD_Description_4:Series([], Name: CDD_Description_4, dtype: object), CDD_DomainID_5:Series([], Name: CDD_DomainID_5, dtype: object), CDD_Description_5:Series([], Name: CDD_Description_5, dtype: object), CDD_DomainID_6:Series([], Name: CDD_DomainID_6, dtype: object), CDD_Description_6:Series([], Name: CDD_Description_6, dtype: object), CDD_DomainID_7:Series([], Name: CDD_DomainID_7, dtype: object), CDD_Description_7:Series([], Name: CDD_Description_7, dtype: object), Coils_DomainID_1:Series([], Name: Coils_DomainID_1, dtype: object), Coils_Description_1:Series([], Name: Coils_Description_1, dtype: object), FunFam_DomainID_1:Series([], Name: FunFam_DomainID_1, dtype: object), FunFam_Description_1:Series([], Name: FunFam_Description_1, dtype: object), FunFam_DomainID_2:Series([], Name: FunFam_DomainID_2, dtype: object), FunFam_Description_2:Series([], Name: FunFam_Description_2, dtype: object), FunFam_DomainID_3:Series([], Name: FunFam_DomainID_3, dtype: object), FunFam_Description_3:Series([], Name: FunFam_Description_3, dtype: object), FunFam_DomainID_4:Series([], Name: FunFam_DomainID_4, dtype: object), FunFam_Description_4:Series([], Name: FunFam_Description_4, dtype: object), FunFam_DomainID_5:Series([], Name: FunFam_DomainID_5, dtype: object), FunFam_Description_5:Series([], Name: FunFam_Description_5, dtype: object), FunFam_DomainID_6:Series([], Name: FunFam_DomainID_6, dtype: object), FunFam_Description_6:Series([], Name: FunFam_Description_6, dtype: object), FunFam_DomainID_7:Series([], Name: FunFam_DomainID_7, dtype: object), FunFam_Description_7:Series([], Name: FunFam_Description_7, dtype: object), FunFam_DomainID_8:Series([], Name: FunFam_DomainID_8, dtype: object), FunFam_Description_8:Series([], Name: FunFam_Description_8, dtype: object), FunFam_DomainID_9:Series([], Name: FunFam_DomainID_9, dtype: object), FunFam_Description_9:Series([], Name: FunFam_Description_9, dtype: object), FunFam_DomainID_10:Series([], Name: FunFam_DomainID_10, dtype: object), FunFam_Description_10:Series([], Name: FunFam_Description_10, dtype: object), FunFam_DomainID_11:Series([], Name: FunFam_DomainID_11, dtype: object), FunFam_Description_11:Series([], Name: FunFam_Description_11, dtype: object), FunFam_DomainID_12:Series([], Name: FunFam_DomainID_12, dtype: object), FunFam_Description_12:Series([], Name: FunFam_Description_12, dtype: object), FunFam_DomainID_13:Series([], Name: FunFam_DomainID_13, dtype: object), FunFam_Description_13:Series([], Name: FunFam_Description_13, dtype: object), FunFam_DomainID_14:Series([], Name: FunFam_DomainID_14, dtype: object), FunFam_Description_14:Series([], Name: FunFam_Description_14, dtype: object), FunFam_DomainID_15:Series([], Name: FunFam_DomainID_15, dtype: object), FunFam_Description_15:Series([], Name: FunFam_Description_15, dtype: object), FunFam_DomainID_16:Series([], Name: FunFam_DomainID_16, dtype: object), FunFam_Description_16:Series([], Name: FunFam_Description_16, dtype: object), Gene3D_DomainID_1:Series([], Name: Gene3D_DomainID_1, dtype: object), Gene3D_Description_1:Series([], Name: Gene3D_Description_1, dtype: object), Gene3D_DomainID_2:Series([], Name: Gene3D_DomainID_2, dtype: object), Gene3D_Description_2:Series([], Name: Gene3D_Description_2, dtype: object), Gene3D_DomainID_3:Series([], Name: Gene3D_DomainID_3, dtype: object), Gene3D_Description_3:Series([], Name: Gene3D_Description_3, dtype: object), Gene3D_DomainID_4:Series([], Name: Gene3D_DomainID_4, dtype: object), Gene3D_Description_4:Series([], Name: Gene3D_Description_4, dtype: object), Gene3D_DomainID_5:Series([], Name: Gene3D_DomainID_5, dtype: object), Gene3D_Description_5:Series([], Name: Gene3D_Description_5, dtype: object), Gene3D_DomainID_6:Series([], Name: Gene3D_DomainID_6, dtype: object), Gene3D_Description_6:Series([], Name: Gene3D_Description_6, dtype: object), Gene3D_DomainID_7:Series([], Name: Gene3D_DomainID_7, dtype: object), Gene3D_Description_7:Series([], Name: Gene3D_Description_7, dtype: object), Gene3D_DomainID_8:Series([], Name: Gene3D_DomainID_8, dtype: object), Gene3D_Description_8:Series([], Name: Gene3D_Description_8, dtype: object), Gene3D_DomainID_9:Series([], Name: Gene3D_DomainID_9, dtype: object), Gene3D_Description_9:Series([], Name: Gene3D_Description_9, dtype: object), Gene3D_DomainID_10:Series([], Name: Gene3D_DomainID_10, dtype: object), Gene3D_Description_10:Series([], Name: Gene3D_Description_10, dtype: object), Gene3D_DomainID_11:Series([], Name: Gene3D_DomainID_11, dtype: object), Gene3D_Description_11:Series([], Name: Gene3D_Description_11, dtype: object), Gene3D_DomainID_12:Series([], Name: Gene3D_DomainID_12, dtype: object), Gene3D_Description_12:Series([], Name: Gene3D_Description_12, dtype: object), Gene3D_DomainID_13:Series([], Name: Gene3D_DomainID_13, dtype: object), Gene3D_Description_13:Series([], Name: Gene3D_Description_13, dtype: object), Gene3D_DomainID_14:Series([], Name: Gene3D_DomainID_14, dtype: object), Gene3D_Description_14:Series([], Name: Gene3D_Description_14, dtype: object), Hamap_DomainID_1:Series([], Name: Hamap_DomainID_1, dtype: object), Hamap_Description_1:Series([], Name: Hamap_Description_1, dtype: object), Hamap_DomainID_2:Series([], Name: Hamap_DomainID_2, dtype: object), Hamap_Description_2:Series([], Name: Hamap_Description_2, dtype: object), Hamap_DomainID_3:Series([], Name: Hamap_DomainID_3, dtype: object), Hamap_Description_3:Series([], Name: Hamap_Description_3, dtype: object), KEGG_DomainID_1:Series([], Name: KEGG_DomainID_1, dtype: object), KEGG_Description_1:Series([], Name: KEGG_Description_1, dtype: object), KEGG_DomainID_2:Series([], Name: KEGG_DomainID_2, dtype: object), KEGG_Description_2:Series([], Name: KEGG_Description_2, dtype: object), KEGG_DomainID_3:Series([], Name: KEGG_DomainID_3, dtype: object), KEGG_Description_3:Series([], Name: KEGG_Description_3, dtype: object), KEGG_DomainID_4:Series([], Name: KEGG_DomainID_4, dtype: object), KEGG_Description_4:Series([], Name: KEGG_Description_4, dtype: object), KEGG_DomainID_5:Series([], Name: KEGG_DomainID_5, dtype: object), KEGG_Description_5:Series([], Name: KEGG_Description_5, dtype: object), KEGG_DomainID_6:Series([], Name: KEGG_DomainID_6, dtype: object), KEGG_Description_6:Series([], Name: KEGG_Description_6, dtype: object), KOG_DomainID_1:Series([], Name: KOG_DomainID_1, dtype: object), KOG_Description_1:Series([], Name: KOG_Description_1, dtype: object), KOG_DomainID_2:Series([], Name: KOG_DomainID_2, dtype: object), KOG_Description_2:Series([], Name: KOG_Description_2, dtype: object), KOG_DomainID_3:Series([], Name: KOG_DomainID_3, dtype: object), KOG_Description_3:Series([], Name: KOG_Description_3, dtype: object), KOG_DomainID_4:Series([], Name: KOG_DomainID_4, dtype: object), KOG_Description_4:Series([], Name: KOG_Description_4, dtype: object), KOG_DomainID_5:Series([], Name: KOG_DomainID_5, dtype: object), KOG_Description_5:Series([], Name: KOG_Description_5, dtype: object), KOG_DomainID_6:Series([], Name: KOG_DomainID_6, dtype: object), KOG_Description_6:Series([], Name: KOG_Description_6, dtype: object), KOG_DomainID_7:Series([], Name: KOG_DomainID_7, dtype: object), KOG_Description_7:Series([], Name: KOG_Description_7, dtype: object), KOG_DomainID_8:Series([], Name: KOG_DomainID_8, dtype: object), KOG_Description_8:Series([], Name: KOG_Description_8, dtype: object), KOG_DomainID_9:Series([], Name: KOG_DomainID_9, dtype: object), KOG_Description_9:Series([], Name: KOG_Description_9, dtype: object), KOG_DomainID_10:Series([], Name: KOG_DomainID_10, dtype: object), KOG_Description_10:Series([], Name: KOG_Description_10, dtype: object), KOG_DomainID_11:Series([], Name: KOG_DomainID_11, dtype: object), KOG_Description_11:Series([], Name: KOG_Description_11, dtype: object), KOG_DomainID_12:Series([], Name: KOG_DomainID_12, dtype: object), KOG_Description_12:Series([], Name: KOG_Description_12, dtype: object), MobiDBLite_DomainID_1:Series([], Name: MobiDBLite_DomainID_1, dtype: object), MobiDBLite_Description_1:Series([], Name: MobiDBLite_Description_1, dtype: object), NCBIfam_DomainID_1:Series([], Name: NCBIfam_DomainID_1, dtype: object), NCBIfam_Description_1:Series([], Name: NCBIfam_Description_1, dtype: object), NCBIfam_DomainID_2:Series([], Name: NCBIfam_DomainID_2, dtype: object), NCBIfam_Description_2:Series([], Name: NCBIfam_Description_2, dtype: object), NCBIfam_DomainID_3:Series([], Name: NCBIfam_DomainID_3, dtype: object), NCBIfam_Description_3:Series([], Name: NCBIfam_Description_3, dtype: object), PANTHER_DomainID_1:Series([], Name: PANTHER_DomainID_1, dtype: object), PANTHER_Description_1:Series([], Name: PANTHER_Description_1, dtype: object), PIRSF_DomainID_1:Series([], Name: PIRSF_DomainID_1, dtype: object), PIRSF_Description_1:Series([], Name: PIRSF_Description_1, dtype: object), PIRSF_DomainID_2:Series([], Name: PIRSF_DomainID_2, dtype: object), PIRSF_Description_2:Series([], Name: PIRSF_Description_2, dtype: object), PRINTS_DomainID_1:Series([], Name: PRINTS_DomainID_1, dtype: object), PRINTS_Description_1:Series([], Name: PRINTS_Description_1, dtype: object), PRINTS_DomainID_2:Series([], Name: PRINTS_DomainID_2, dtype: object), PRINTS_Description_2:Series([], Name: PRINTS_Description_2, dtype: object), PRINTS_DomainID_3:Series([], Name: PRINTS_DomainID_3, dtype: object), PRINTS_Description_3:Series([], Name: PRINTS_Description_3, dtype: object), PRINTS_DomainID_4:Series([], Name: PRINTS_DomainID_4, dtype: object), PRINTS_Description_4:Series([], Name: PRINTS_Description_4, dtype: object), Pfam_DomainID_1:Series([], Name: Pfam_DomainID_1, dtype: object), Pfam_Description_1:Series([], Name: Pfam_Description_1, dtype: object), Pfam_DomainID_2:Series([], Name: Pfam_DomainID_2, dtype: object), Pfam_Description_2:Series([], Name: Pfam_Description_2, dtype: object), Pfam_DomainID_3:Series([], Name: Pfam_DomainID_3, dtype: object), Pfam_Description_3:Series([], Name: Pfam_Description_3, dtype: object), Pfam_DomainID_4:Series([], Name: Pfam_DomainID_4, dtype: object), Pfam_Description_4:Series([], Name: Pfam_Description_4, dtype: object), Pfam_DomainID_5:Series([], Name: Pfam_DomainID_5, dtype: object), Pfam_Description_5:Series([], Name: Pfam_Description_5, dtype: object), Pfam_DomainID_6:Series([], Name: Pfam_DomainID_6, dtype: object), Pfam_Description_6:Series([], Name: Pfam_Description_6, dtype: object), Pfam_DomainID_7:Series([], Name: Pfam_DomainID_7, dtype: object), Pfam_Description_7:Series([], Name: Pfam_Description_7, dtype: object), Pfam_DomainID_8:Series([], Name: Pfam_DomainID_8, dtype: object), Pfam_Description_8:Series([], Name: Pfam_Description_8, dtype: object), Pfam_DomainID_9:Series([], Name: Pfam_DomainID_9, dtype: object), Pfam_Description_9:Series([], Name: Pfam_Description_9, dtype: object), Pfam_DomainID_10:Series([], Name: Pfam_DomainID_10, dtype: object), Pfam_Description_10:Series([], Name: Pfam_Description_10, dtype: object), Pfam_DomainID_11:Series([], Name: Pfam_DomainID_11, dtype: object), Pfam_Description_11:Series([], Name: Pfam_Description_11, dtype: object), Pfam_DomainID_12:Series([], Name: Pfam_DomainID_12, dtype: object), Pfam_Description_12:Series([], Name: Pfam_Description_12, dtype: object), ProSitePatterns_DomainID_1:Series([], Name: ProSitePatterns_DomainID_1, dtype: object), ProSitePatterns_Description_1:Series([], Name: ProSitePatterns_Description_1, dtype: object), ProSitePatterns_DomainID_2:Series([], Name: ProSitePatterns_DomainID_2, dtype: object), ProSitePatterns_Description_2:Series([], Name: ProSitePatterns_Description_2, dtype: object), ProSitePatterns_DomainID_3:Series([], Name: ProSitePatterns_DomainID_3, dtype: object), ProSitePatterns_Description_3:Series([], Name: ProSitePatterns_Description_3, dtype: object), ProSitePatterns_DomainID_4:Series([], Name: ProSitePatterns_DomainID_4, dtype: object), ProSitePatterns_Description_4:Series([], Name: ProSitePatterns_Description_4, dtype: object), ProSitePatterns_DomainID_5:Series([], Name: ProSitePatterns_DomainID_5, dtype: object), ProSitePatterns_Description_5:Series([], Name: ProSitePatterns_Description_5, dtype: object), ProSiteProfiles_DomainID_1:Series([], Name: ProSiteProfiles_DomainID_1, dtype: object), ProSiteProfiles_Description_1:Series([], Name: ProSiteProfiles_Description_1, dtype: object), ProSiteProfiles_DomainID_2:Series([], Name: ProSiteProfiles_DomainID_2, dtype: object), ProSiteProfiles_Description_2:Series([], Name: ProSiteProfiles_Description_2, dtype: object), ProSiteProfiles_DomainID_3:Series([], Name: ProSiteProfiles_DomainID_3, dtype: object), ProSiteProfiles_Description_3:Series([], Name: ProSiteProfiles_Description_3, dtype: object), ProSiteProfiles_DomainID_4:Series([], Name: ProSiteProfiles_DomainID_4, dtype: object), ProSiteProfiles_Description_4:Series([], Name: ProSiteProfiles_Description_4, dtype: object), ProSiteProfiles_DomainID_5:Series([], Name: ProSiteProfiles_DomainID_5, dtype: object), ProSiteProfiles_Description_5:Series([], Name: ProSiteProfiles_Description_5, dtype: object), ProSiteProfiles_DomainID_6:Series([], Name: ProSiteProfiles_DomainID_6, dtype: object), ProSiteProfiles_Description_6:Series([], Name: ProSiteProfiles_Description_6, dtype: object), ProSiteProfiles_DomainID_7:Series([], Name: ProSiteProfiles_DomainID_7, dtype: object), ProSiteProfiles_Description_7:Series([], Name: ProSiteProfiles_Description_7, dtype: object), SFLD_DomainID_1:Series([], Name: SFLD_DomainID_1, dtype: object), SFLD_Description_1:Series([], Name: SFLD_Description_1, dtype: object), SFLD_DomainID_2:Series([], Name: SFLD_DomainID_2, dtype: object), SFLD_Description_2:Series([], Name: SFLD_Description_2, dtype: object), SFLD_DomainID_3:Series([], Name: SFLD_DomainID_3, dtype: object), SFLD_Description_3:Series([], Name: SFLD_Description_3, dtype: object), SFLD_DomainID_4:Series([], Name: SFLD_DomainID_4, dtype: object), SFLD_Description_4:Series([], Name: SFLD_Description_4, dtype: object), SFLD_DomainID_5:Series([], Name: SFLD_DomainID_5, dtype: object), SFLD_Description_5:Series([], Name: SFLD_Description_5, dtype: object), SMART_DomainID_1:Series([], Name: SMART_DomainID_1, dtype: object), SMART_Description_1:Series([], Name: SMART_Description_1, dtype: object), SMART_DomainID_2:Series([], Name: SMART_DomainID_2, dtype: object), SMART_Description_2:Series([], Name: SMART_Description_2, dtype: object), SMART_DomainID_3:Series([], Name: SMART_DomainID_3, dtype: object), SMART_Description_3:Series([], Name: SMART_Description_3, dtype: object), SMART_DomainID_4:Series([], Name: SMART_DomainID_4, dtype: object), SMART_Description_4:Series([], Name: SMART_Description_4, dtype: object), SMART_DomainID_5:Series([], Name: SMART_DomainID_5, dtype: object), SMART_Description_5:Series([], Name: SMART_Description_5, dtype: object), SMART_DomainID_6:Series([], Name: SMART_DomainID_6, dtype: object), SMART_Description_6:Series([], Name: SMART_Description_6, dtype: object), SUPERFAMILY_DomainID_1:Series([], Name: SUPERFAMILY_DomainID_1, dtype: object), SUPERFAMILY_Description_1:Series([], Name: SUPERFAMILY_Description_1, dtype: object), SUPERFAMILY_DomainID_2:Series([], Name: SUPERFAMILY_DomainID_2, dtype: object), SUPERFAMILY_Description_2:Series([], Name: SUPERFAMILY_Description_2, dtype: object), SUPERFAMILY_DomainID_3:Series([], Name: SUPERFAMILY_DomainID_3, dtype: object), SUPERFAMILY_Description_3:Series([], Name: SUPERFAMILY_Description_3, dtype: object), SUPERFAMILY_DomainID_4:Series([], Name: SUPERFAMILY_DomainID_4, dtype: object), SUPERFAMILY_Description_4:Series([], Name: SUPERFAMILY_Description_4, dtype: object), SUPERFAMILY_DomainID_5:Series([], Name: SUPERFAMILY_DomainID_5, dtype: object), SUPERFAMILY_Description_5:Series([], Name: SUPERFAMILY_Description_5, dtype: object), SUPERFAMILY_DomainID_6:Series([], Name: SUPERFAMILY_DomainID_6, dtype: object), SUPERFAMILY_Description_6:Series([], Name: SUPERFAMILY_Description_6, dtype: object)</t>
  </si>
  <si>
    <t>5'-AMP-activated protein kinase-related</t>
  </si>
  <si>
    <t>Encodes a chloroplast localized protein that is involved in protein translocation and starch metabolism. PTST helps localize GBSS to the starch granules where GBSS functions in amylose biosynthesis.</t>
  </si>
  <si>
    <t>Unknown</t>
  </si>
  <si>
    <t>A0A2R6WWV0</t>
  </si>
  <si>
    <t>NADH dehydrogenase [ubiquinone] flavoprotein 1, mitochondrial OS=Marchantia polymorpha OX=3197 GN=MARPO_0052s0094 PE=3 SV=1</t>
  </si>
  <si>
    <t>mapol:Mp6g01100.1</t>
  </si>
  <si>
    <t>AT5G08530</t>
  </si>
  <si>
    <t>Mp6g01100</t>
  </si>
  <si>
    <t>51 kDa subunit of complex I</t>
  </si>
  <si>
    <t>A0A2R6XI80</t>
  </si>
  <si>
    <t>6-phosphogluconate dehydrogenase NADP-binding domain-containing protein OS=Marchantia polymorpha OX=3197 GN=MARPO_0013s0046 PE=4 SV=1</t>
  </si>
  <si>
    <t>mapol:Mp8g07470.1</t>
  </si>
  <si>
    <t>AT4G29120</t>
  </si>
  <si>
    <t>Mp8g07470</t>
  </si>
  <si>
    <t>6-phosphogluconate dehydrogenase family protein</t>
  </si>
  <si>
    <t>A0A2R6W7D8</t>
  </si>
  <si>
    <t>60S acidic ribosomal protein P1 OS=Marchantia polymorpha OX=3197 GN=MARPO_0135s0041 PE=3 SV=1</t>
  </si>
  <si>
    <t>mapol:Mp6g11950.1</t>
  </si>
  <si>
    <t>AT5G24510</t>
  </si>
  <si>
    <t>Mp6g11950</t>
  </si>
  <si>
    <t>60S acidic ribosomal protein family</t>
  </si>
  <si>
    <t>A0A2R6XLP9</t>
  </si>
  <si>
    <t>AAA+ ATPase domain-containing protein OS=Marchantia polymorpha OX=3197 GN=MARPO_0009s0112 PE=3 SV=1</t>
  </si>
  <si>
    <t>mapol:Mp7g14270.1</t>
  </si>
  <si>
    <t>AT1G45000</t>
  </si>
  <si>
    <t>Mp7g14270</t>
  </si>
  <si>
    <t>AAA-type ATPase family protein</t>
  </si>
  <si>
    <t>A0A2R6XRE5</t>
  </si>
  <si>
    <t>AB hydrolase-1 domain-containing protein OS=Marchantia polymorpha OX=3197 GN=MARPO_0005s0281 PE=4 SV=1</t>
  </si>
  <si>
    <t>mapol:Mp1g03260.1</t>
  </si>
  <si>
    <t>AT4G36530</t>
  </si>
  <si>
    <t>Mp1g03260</t>
  </si>
  <si>
    <t>FunFam_DomainID_1:G3DSA:3.40.50.1820:FF:000150, FunFam_Description_1:Alpha/beta fold hydrolase, Gene3D_DomainID_1:G3DSA:3.40.50.1820, Gene3D_Description_1:alpha/beta hydrolase, KOG_DomainID_1:KOG1454, KOG_Description_1:Predicted hydrolase/acyltransferase (alpha/beta hydrolase superfamily); [R], PANTHER_DomainID_1:PTHR46438, PANTHER_Description_1:ALPHA/BETA-HYDROLASES SUPERFAMILY PROTEIN, PRINTS_DomainID_1:PR00111, PRINTS_Description_1:Alpha/beta hydrolase fold signature, PRINTS_DomainID_2:PR00412, PRINTS_Description_2:Epoxide hydrolase signature, Pfam_DomainID_1:PF00561, Pfam_Description_1:alpha/beta hydrolase fold, SUPERFAMILY_DomainID_1:SSF53474, SUPERFAMILY_Description_1:alpha/beta-Hydrolases</t>
  </si>
  <si>
    <t>alpha/beta-Hydrolases superfamily protein</t>
  </si>
  <si>
    <t>A0A2R6WUA6</t>
  </si>
  <si>
    <t>AB hydrolase-1 domain-containing protein OS=Marchantia polymorpha OX=3197 GN=MARPO_0057s0050 PE=3 SV=1</t>
  </si>
  <si>
    <t>mapol:Mp7g06210.1</t>
  </si>
  <si>
    <t>AT4G10030</t>
  </si>
  <si>
    <t>Mp7g06210</t>
  </si>
  <si>
    <t>Gene3D_DomainID_1:G3DSA:3.40.50.1820, Gene3D_Description_1:alpha/beta hydrolase, KOG_DomainID_1:KOG2382, KOG_Description_1:Predicted alpha/beta hydrolase; [R], PANTHER_DomainID_1:PTHR43248, PANTHER_Description_1:2-SUCCINYL-6-HYDROXY-2,4-CYCLOHEXADIENE-1-CARBOXYLATE SYNTHASE, Pfam_DomainID_1:PF12697, Pfam_Description_1:Alpha/beta hydrolase family, SUPERFAMILY_DomainID_1:SSF53474, SUPERFAMILY_Description_1:alpha/beta-Hydrolases</t>
  </si>
  <si>
    <t>Alpha/beta hydrolase domain containing protein involved in lipid biosynthesis.</t>
  </si>
  <si>
    <t>A0A2R6X3K6</t>
  </si>
  <si>
    <t>CGL160/ATPI domain-containing protein OS=Marchantia polymorpha OX=3197 GN=MARPO_0038s0046 PE=4 SV=1</t>
  </si>
  <si>
    <t>mapol:Mp6g18360.1</t>
  </si>
  <si>
    <t>AT2G31040</t>
  </si>
  <si>
    <t>Mp6g18360</t>
  </si>
  <si>
    <t>ATP synthase protein I -related</t>
  </si>
  <si>
    <t>Encodes an integral thylakoid protein that facilitates assembly of the membranous part of the chloroplast ATPase.The N-terminal domain of CGL160 interacts in yeast-two hybrid experiments with subunit beta of the thylakoid ATP synthase (PMID:36250886).</t>
  </si>
  <si>
    <t>A0A2R6WNK1</t>
  </si>
  <si>
    <t>Uncharacterized protein OS=Marchantia polymorpha OX=3197 GN=MARPO_0071s0037 PE=4 SV=1</t>
  </si>
  <si>
    <t>mapol:Mp5g15730.1</t>
  </si>
  <si>
    <t>AT3G61320</t>
  </si>
  <si>
    <t>Mp5g15730</t>
  </si>
  <si>
    <t>KEGG_DomainID_1:K08994, KEGG_Description_1:ion channel-forming bestrophin family protein, MobiDBLite_DomainID_1:mobidb-lite, MobiDBLite_Description_1:consensus disorder prediction, PANTHER_DomainID_1:PTHR33281, PANTHER_Description_1:UPF0187 PROTEIN YNEE, Pfam_DomainID_1:PF01062, Pfam_Description_1:Bestrophin, RFP-TM, chloride channel</t>
  </si>
  <si>
    <t>Bestrophin-like protein</t>
  </si>
  <si>
    <t>Encodes a bestrophin-like protein (Best1). Located in the stroma thylakoid membrane. Functions as a chloride ion channel. Proposed to modulate proton motive force partitioning by mediating chloride ion influx in the thylakoid lumen. Major isoform (based on transcript analysis), redundant function with AtBest2.</t>
  </si>
  <si>
    <t>A0A2R6WF38</t>
  </si>
  <si>
    <t>BolA-like protein OS=Marchantia polymorpha OX=3197 GN=MARPO_0098s0024 PE=3 SV=1</t>
  </si>
  <si>
    <t>mapol:Mp4g01760.1</t>
  </si>
  <si>
    <t>AT5G17560</t>
  </si>
  <si>
    <t>Mp4g01760</t>
  </si>
  <si>
    <t>Gene3D_DomainID_1:G3DSA:3.10.20.90, Gene3D_Description_1:-, KOG_DomainID_1:KOG2313, KOG_Description_1:Stress-induced protein UVI31+; N-term missing; [T], PANTHER_DomainID_1:PTHR46230, PANTHER_Description_1:-, Pfam_DomainID_1:PF01722, Pfam_Description_1:BolA-like protein, SUPERFAMILY_DomainID_1:SSF82657, SUPERFAMILY_Description_1:BolA-like</t>
  </si>
  <si>
    <t>BolA-like family protein</t>
  </si>
  <si>
    <t>A0A2R6W259</t>
  </si>
  <si>
    <t>CBS domain-containing protein OS=Marchantia polymorpha OX=3197 GN=MARPO_0179s0023 PE=4 SV=1</t>
  </si>
  <si>
    <t>mapol:Mp1g14420.1</t>
  </si>
  <si>
    <t>AT3G52950</t>
  </si>
  <si>
    <t>Mp1g14420</t>
  </si>
  <si>
    <t>CBS / octicosapeptide/Phox/Bemp1 (PB1) domains-containing protein</t>
  </si>
  <si>
    <t>A0A2R6XVT9</t>
  </si>
  <si>
    <t>CCB4 OS=Marchantia polymorpha OX=3197 GN=MARPO_0001s0231 PE=4 SV=1</t>
  </si>
  <si>
    <t>mapol:Mp1g18930.1</t>
  </si>
  <si>
    <t>AT1G59840</t>
  </si>
  <si>
    <t>Mp1g18930</t>
  </si>
  <si>
    <t>PANTHER_DomainID_1:PTHR34943, PANTHER_Description_1:-, Pfam_DomainID_1:PF11152, Pfam_Description_1:Cofactor assembly of complex C subunit B, CCB2/CCB4</t>
  </si>
  <si>
    <t>cofactor assembly of complex C</t>
  </si>
  <si>
    <t>A0A2R6W1U9</t>
  </si>
  <si>
    <t>Uncharacterized protein OS=Marchantia polymorpha OX=3197 GN=MARPO_0183s0020 PE=3 SV=1</t>
  </si>
  <si>
    <t>mapol:Mp3g24880.1</t>
  </si>
  <si>
    <t>AT1G29390</t>
  </si>
  <si>
    <t>Mp3g24880</t>
  </si>
  <si>
    <t>PANTHER_DomainID_1:PTHR33596, PANTHER_Description_1:COLD-REGULATED 413 PLASMA MEMBRANE PROTEIN 2, Pfam_DomainID_1:PF05562, Pfam_Description_1:Cold acclimation protein WCOR413</t>
  </si>
  <si>
    <t>cold regulated 314 thylakoid membrane 2</t>
  </si>
  <si>
    <t>Integral membrane protein in the inner  envelope of chloroplasts. Provide  freezing tolerance.</t>
  </si>
  <si>
    <t>A0A2R6XJL2</t>
  </si>
  <si>
    <t>Uncharacterized protein OS=Marchantia polymorpha OX=3197 GN=MARPO_0012s0193 PE=4 SV=1</t>
  </si>
  <si>
    <t>mapol:Mp8g04040.1</t>
  </si>
  <si>
    <t>AT4G32610</t>
  </si>
  <si>
    <t>Mp8g04040</t>
  </si>
  <si>
    <t>Coils_DomainID_1:Coil, Coils_Description_1:Coil, MobiDBLite_DomainID_1:mobidb-lite, MobiDBLite_Description_1:consensus disorder prediction, PANTHER_DomainID_1:PTHR31365, PANTHER_Description_1:EXPRESSED PROTEIN</t>
  </si>
  <si>
    <t>copper ion binding</t>
  </si>
  <si>
    <t>A0A2R6X6U1</t>
  </si>
  <si>
    <t>CBS domain-containing protein OS=Marchantia polymorpha OX=3197 GN=MARPO_0032s0030 PE=4 SV=1</t>
  </si>
  <si>
    <t>mapol:Mp5g13370.1</t>
  </si>
  <si>
    <t>AT4G34120</t>
  </si>
  <si>
    <t>Mp5g13370</t>
  </si>
  <si>
    <t>Gene3D_DomainID_1:G3DSA:3.10.580.10, Gene3D_Description_1:-, KOG_DomainID_1:KOG1764, KOG_Description_1:5'-AMP-activated protein kinase, gamma subunit; N-term missing; [C], PANTHER_DomainID_1:PTHR48108, PANTHER_Description_1:CBS DOMAIN-CONTAINING PROTEIN CBSX2, CHLOROPLASTIC, Pfam_DomainID_1:PF00571, Pfam_Description_1:CBS domain, ProSiteProfiles_DomainID_1:PS51371, ProSiteProfiles_Description_1:CBS domain profile., SMART_DomainID_1:SM00116, SMART_Description_1:cbs_1, SUPERFAMILY_DomainID_1:SSF54631, SUPERFAMILY_Description_1:CBS-domain pair</t>
  </si>
  <si>
    <t>Cystathionine beta-synthase (CBS) family protein</t>
  </si>
  <si>
    <t>Encodes a single cystathionine beta-Synthase domain-containing protein. Modulates development by regulating the thioredoxin system. The mRNA is cell-to-cell mobile.</t>
  </si>
  <si>
    <t>A0A2R6WZL2</t>
  </si>
  <si>
    <t>DUF1995 domain-containing protein OS=Marchantia polymorpha OX=3197 GN=MARPO_0046s0092 PE=4 SV=1</t>
  </si>
  <si>
    <t>mapol:Mp7g00320.1</t>
  </si>
  <si>
    <t>AT5G27560</t>
  </si>
  <si>
    <t>Mp7g00320</t>
  </si>
  <si>
    <t>MobiDBLite_DomainID_1:mobidb-lite, MobiDBLite_Description_1:consensus disorder prediction, PANTHER_DomainID_1:PTHR35509, PANTHER_Description_1:DOMAIN PROTEIN, PUTATIVE (DUF1995)-RELATED, Pfam_DomainID_1:PF09353, Pfam_Description_1:Domain of unknown function (DUF1995)</t>
  </si>
  <si>
    <t>Domain of unknown function (DUF1995)</t>
  </si>
  <si>
    <t>A0A2R6XGX9</t>
  </si>
  <si>
    <t>Uncharacterized protein OS=Marchantia polymorpha OX=3197 GN=MARPO_0015s0143 PE=4 SV=1</t>
  </si>
  <si>
    <t>mapol:Mp2g08580.1</t>
  </si>
  <si>
    <t>AT3G29185</t>
  </si>
  <si>
    <t>Mp2g08580</t>
  </si>
  <si>
    <t>Domain of unknown function (DUF3598)</t>
  </si>
  <si>
    <t>Encodes a chloroplast protein that interacts with the CF1&amp;#946;, &amp;#947;, and &amp;#949; subunits of the chloroplast ATP synthase and is required for assembly of its F1 module. The protein is comprised primarily of two   &amp;#946;-barrels and acts as a chaperone orchestrating the early steps of   the CF1 assembly pathway via specific interaction with the CF1 &amp;#946;, &amp;#947;, and &amp;#949; subunits.</t>
  </si>
  <si>
    <t>A0A2R6XMC1</t>
  </si>
  <si>
    <t>Uncharacterized protein OS=Marchantia polymorpha OX=3197 GN=MARPO_0008s0022 PE=4 SV=1</t>
  </si>
  <si>
    <t>mapol:Mp8g11930.1</t>
  </si>
  <si>
    <t>AT3G61780</t>
  </si>
  <si>
    <t>Mp8g11930</t>
  </si>
  <si>
    <t>Coils_DomainID_1:Coil, Coils_Description_1:Coil, KOG_DomainID_1:KOG0905, KOG_Description_1:Phosphoinositide 3-kinase; C-term missing; [T], KOG_DomainID_2:KOG0979, KOG_Description_2:Structural maintenance of chromosome protein SMC5/Spr18, SMC superfamily; N-term missing; C-term missing; [BDL], MobiDBLite_DomainID_1:mobidb-lite, MobiDBLite_Description_1:consensus disorder prediction, PANTHER_DomainID_1:PTHR34962, PANTHER_Description_1:EMBRYO DEFECTIVE 1703-RELATED</t>
  </si>
  <si>
    <t>embryo defective 1703</t>
  </si>
  <si>
    <t>A0A2R6VXH2</t>
  </si>
  <si>
    <t>Ferredoxin OS=Marchantia polymorpha OX=3197 GN=MARPO_3477s0001 PE=3 SV=1</t>
  </si>
  <si>
    <t>mapol:Mp4g16550.1</t>
  </si>
  <si>
    <t>AT1G10960</t>
  </si>
  <si>
    <t>Mp4g16550</t>
  </si>
  <si>
    <t>CDD_DomainID_1:cd00207, CDD_Description_1:fer2, FunFam_DomainID_1:G3DSA:3.10.20.30:FF:000014, FunFam_Description_1:Ferredoxin, Gene3D_DomainID_1:G3DSA:3.10.20.30, Gene3D_Description_1:-, KEGG_DomainID_1:K02639, KEGG_Description_1:ferredoxin, NCBIfam_DomainID_1:TIGR02008, NCBIfam_Description_1:ferredoxin [2Fe-2S], PANTHER_DomainID_1:PTHR43112, PANTHER_Description_1:FERREDOXIN, Pfam_DomainID_1:PF00111, Pfam_Description_1:2Fe-2S iron-sulfur cluster binding domain, ProSiteProfiles_DomainID_1:PS51085, ProSiteProfiles_Description_1:2Fe-2S ferredoxin-type iron-sulfur binding domain profile., SUPERFAMILY_DomainID_1:SSF54292, SUPERFAMILY_Description_1:2Fe-2S ferredoxin-like</t>
  </si>
  <si>
    <t>ferredoxin 1</t>
  </si>
  <si>
    <t>Phosphatidylinositol 4-phosphate 5-kinase (PIP5K) enzyme family member.</t>
  </si>
  <si>
    <t>A0A2R6XAV3</t>
  </si>
  <si>
    <t>rRNA 2'-O-methyltransferase fibrillarin OS=Marchantia polymorpha OX=3197 GN=MARPO_0026s0084 PE=3 SV=1</t>
  </si>
  <si>
    <t>mapol:Mp2g12880.2</t>
  </si>
  <si>
    <t>AT5G52470</t>
  </si>
  <si>
    <t>Mp2g12880</t>
  </si>
  <si>
    <t>fibrillarin 1</t>
  </si>
  <si>
    <t>Encodes a fibrillarin, a key nucleolar protein in eukaryotes which associates with box C/D small nucleolar RNAs (snoRNAs) directing 2'-O-ribose methylation of the rRNA. This gene also encodes a novel box C/D snoRNA, U60.1f in its fifth intron that accumulates in seedlings and that their targeted residue on the 25 S rRNA is methylated.</t>
  </si>
  <si>
    <t>A0A2R6X284</t>
  </si>
  <si>
    <t>Uncharacterized protein OS=Marchantia polymorpha OX=3197 GN=MARPO_0041s0079 PE=4 SV=1</t>
  </si>
  <si>
    <t>mapol:Mp4g17980.1</t>
  </si>
  <si>
    <t>AT3G03890</t>
  </si>
  <si>
    <t>Mp4g17980</t>
  </si>
  <si>
    <t>Gene3D_DomainID_1:G3DSA:2.30.110.10, Gene3D_Description_1:-, Gene3D_DomainID_2:G3DSA:3.20.180.10, Gene3D_Description_2:-, KEGG_DomainID_1:K07226, KEGG_Description_1:heme oxygenase (biliverdin-IX-beta and delta-forming) [EC:1.14.99.58], PANTHER_DomainID_1:PTHR13343, PANTHER_Description_1:CREG1 PROTEIN, Pfam_DomainID_1:PF10615, Pfam_Description_1:Domain of unknown function (DUF2470), Pfam_DomainID_2:PF13883, Pfam_Description_2:Pyridoxamine 5'-phosphate oxidase, SUPERFAMILY_DomainID_1:SSF50475, SUPERFAMILY_Description_1:FMN-binding split barrel</t>
  </si>
  <si>
    <t>FMN binding</t>
  </si>
  <si>
    <t>Dimeric &amp;#946;-barrel protein that is structurally related to the putative non-canonical heme oxygenase (HO) and is located in chloroplasts. May function additionally in the tetrapyrrole biosynthetic pathway.</t>
  </si>
  <si>
    <t>A0A2R6W863</t>
  </si>
  <si>
    <t>Germin-like protein OS=Marchantia polymorpha OX=3197 GN=MARPO_0130s0001 PE=3 SV=1</t>
  </si>
  <si>
    <t>mapol:Mp2g01930.1</t>
  </si>
  <si>
    <t>AT3G62020</t>
  </si>
  <si>
    <t>Mp2g01930</t>
  </si>
  <si>
    <t>CDD_DomainID_1:cd02241, CDD_Description_1:cupin_OxOx, Gene3D_DomainID_1:G3DSA:2.60.120.10, Gene3D_Description_1:Jelly Rolls, PANTHER_DomainID_1:PTHR31238, PANTHER_Description_1:GERMIN-LIKE PROTEIN SUBFAMILY 3 MEMBER 3, PRINTS_DomainID_1:PR00325, PRINTS_Description_1:Germin signature, Pfam_DomainID_1:PF00190, Pfam_Description_1:Cupin, SMART_DomainID_1:SM00835, SMART_Description_1:Cupin_1_3, SUPERFAMILY_DomainID_1:SSF51182, SUPERFAMILY_Description_1:RmlC-like cupins</t>
  </si>
  <si>
    <t>germin-like protein 10</t>
  </si>
  <si>
    <t>germin-like protein (GLP10)</t>
  </si>
  <si>
    <t>A0A2R6XH88</t>
  </si>
  <si>
    <t>Sugar phosphate transporter domain-containing protein OS=Marchantia polymorpha OX=3197 GN=MARPO_0014s0030 PE=4 SV=1</t>
  </si>
  <si>
    <t>mapol:Mp1g11980.1</t>
  </si>
  <si>
    <t>AT5G46110</t>
  </si>
  <si>
    <t>Mp1g11980</t>
  </si>
  <si>
    <t>Glucose-6-phosphate/phosphate translocator-related</t>
  </si>
  <si>
    <t>Encodes a chloroplast triose phosphate / 3-phosphoglycerate translocator that transports triose phosphates derived from the Calvin cycle in the stroma to the cytosol for use in sucrose synthesis and other biosynthetic processes. A tpt mutant has altered acclimation responses. The mRNA is cell-to-cell mobile.</t>
  </si>
  <si>
    <t>A0A2R6WG97</t>
  </si>
  <si>
    <t>Uncharacterized protein OS=Marchantia polymorpha OX=3197 GN=MARPO_0094s0053 PE=3 SV=1</t>
  </si>
  <si>
    <t>mapol:Mp2g17840.1</t>
  </si>
  <si>
    <t>AT3G06510</t>
  </si>
  <si>
    <t>Mp2g17840</t>
  </si>
  <si>
    <t>Gene3D_DomainID_1:G3DSA:3.20.20.80, Gene3D_Description_1:Glycosidases, KEGG_DomainID_1:K21362, KEGG_Description_1:galactolipid galactosyltransferase [EC:2.4.1.184], KOG_DomainID_1:KOG0626, KOG_Description_1:Beta-glucosidase, lactase phlorizinhydrolase, and related proteins; [G], MobiDBLite_DomainID_1:mobidb-lite, MobiDBLite_Description_1:consensus disorder prediction, PANTHER_DomainID_1:PTHR10353, PANTHER_Description_1:GLYCOSYL HYDROLASE, PRINTS_DomainID_1:PR00131, PRINTS_Description_1:Glycosyl hydrolase family 1 signature, Pfam_DomainID_1:PF00232, Pfam_Description_1:Glycosyl hydrolase family 1, SUPERFAMILY_DomainID_1:SSF51445, SUPERFAMILY_Description_1:(Trans)glycosidases</t>
  </si>
  <si>
    <t>Glycosyl hydrolase superfamily protein</t>
  </si>
  <si>
    <t>Encodes a protein with beta-glucosidase and galactosyltransferase activity, mutants show increased sensitivity to freezing.  Though it is classified as a family I glycosyl hydrolase, it has no hydrolase activity in vitro.</t>
  </si>
  <si>
    <t>A0A2R6X5Y5</t>
  </si>
  <si>
    <t>Uncharacterized protein OS=Marchantia polymorpha OX=3197 GN=MARPO_0034s0091 PE=4 SV=1</t>
  </si>
  <si>
    <t>mapol:Mp6g04290.1</t>
  </si>
  <si>
    <t>AT5G14910</t>
  </si>
  <si>
    <t>Mp6g04290</t>
  </si>
  <si>
    <t>PANTHER_DomainID_1:PTHR35756, PANTHER_Description_1:OS05G0337400 PROTEIN</t>
  </si>
  <si>
    <t>Heavy metal transport/detoxification superfamily protein</t>
  </si>
  <si>
    <t>A0A2R6W2Q6</t>
  </si>
  <si>
    <t>Histone H4 OS=Marchantia polymorpha OX=3197 GN=MARPO_0010s0210 PE=3 SV=1</t>
  </si>
  <si>
    <t>mapol:Mp4g03080.1</t>
  </si>
  <si>
    <t>AT1G07820</t>
  </si>
  <si>
    <t>Mp4g03080</t>
  </si>
  <si>
    <t>CDD_DomainID_1:cd00076, CDD_Description_1:H4, FunFam_DomainID_1:G3DSA:1.10.20.10:FF:000002, FunFam_Description_1:Histone H4, Gene3D_DomainID_1:G3DSA:1.10.20.10, Gene3D_Description_1:Histone, subunit A, KEGG_DomainID_1:K11254, KEGG_Description_1:histone H4, KOG_DomainID_1:KOG3467, KOG_Description_1:Histone H4; [B], MobiDBLite_DomainID_1:mobidb-lite, MobiDBLite_Description_1:consensus disorder prediction, PANTHER_DomainID_1:PTHR10484, PANTHER_Description_1:HISTONE H4, PRINTS_DomainID_1:PR00623, PRINTS_Description_1:Histone H4 signature, Pfam_DomainID_1:PF15511, Pfam_Description_1:Centromere kinetochore component CENP-T histone fold, ProSitePatterns_DomainID_1:PS00047, ProSitePatterns_Description_1:Histone H4 signature., SMART_DomainID_1:SM00417, SMART_Description_1:h44, SUPERFAMILY_DomainID_1:SSF47113, SUPERFAMILY_Description_1:Histone-fold</t>
  </si>
  <si>
    <t>Histone superfamily protein</t>
  </si>
  <si>
    <t>A0A2R6XAI5</t>
  </si>
  <si>
    <t>Inosine triphosphate pyrophosphatase OS=Marchantia polymorpha OX=3197 GN=MARPO_0026s0018 PE=3 SV=1</t>
  </si>
  <si>
    <t>mapol:Mp2g13530.1</t>
  </si>
  <si>
    <t>AT4G13720</t>
  </si>
  <si>
    <t>Mp2g13530</t>
  </si>
  <si>
    <t>Inosine triphosphate pyrophosphatase family protein</t>
  </si>
  <si>
    <t>A0A2R6X6E3</t>
  </si>
  <si>
    <t>Lactoylglutathione lyase OS=Marchantia polymorpha OX=3197 GN=MARPO_0033s0083 PE=3 SV=1</t>
  </si>
  <si>
    <t>mapol:Mp1g15780.1</t>
  </si>
  <si>
    <t>AT1G08110</t>
  </si>
  <si>
    <t>Mp1g15780</t>
  </si>
  <si>
    <t>lactoylglutathione lyase family protein / glyoxalase I family protein</t>
  </si>
  <si>
    <t>Encodes a Zn2+ dependent glyoxylase. Enhancement of the glyoxalase pathway under ammonium nutrition is linked mainly to increased GLXI.3 or GLXII.5 transcript level.</t>
  </si>
  <si>
    <t>A0A2R6X562</t>
  </si>
  <si>
    <t>Letm1 RBD domain-containing protein OS=Marchantia polymorpha OX=3197 GN=MARPO_0035s0041 PE=4 SV=1</t>
  </si>
  <si>
    <t>mapol:Mp6g02540.1</t>
  </si>
  <si>
    <t>AT3G11560</t>
  </si>
  <si>
    <t>Mp6g02540</t>
  </si>
  <si>
    <t>Coils_DomainID_1:Coil, Coils_Description_1:Coil, KEGG_DomainID_1:K17800, KEGG_Description_1:LETM1 and EF-hand domain-containing protein 1, mitochondrial, KOG_DomainID_1:KOG0161, KOG_Description_1:Myosin class II heavy chain; N-term missing; [Z], KOG_DomainID_2:KOG1043, KOG_Description_2:Ca2+-binding transmembrane protein LETM1/MRS7; C-term missing; [S], MobiDBLite_DomainID_1:mobidb-lite, MobiDBLite_Description_1:consensus disorder prediction, Pfam_DomainID_1:PF07766, Pfam_Description_1:LETM1-like, RBD</t>
  </si>
  <si>
    <t>LETM1-like protein</t>
  </si>
  <si>
    <t>Membrane protein located in chloroplast.</t>
  </si>
  <si>
    <t>A0A2R6WCU2</t>
  </si>
  <si>
    <t>Uncharacterized protein OS=Marchantia polymorpha OX=3197 GN=MARPO_0108s0018 PE=3 SV=1</t>
  </si>
  <si>
    <t>mapol:Mp8g13940.1</t>
  </si>
  <si>
    <t>AT3G04290</t>
  </si>
  <si>
    <t>Mp8g13940</t>
  </si>
  <si>
    <t>Li-tolerant lipase 1</t>
  </si>
  <si>
    <t>A0A2R6X3E1</t>
  </si>
  <si>
    <t>Uncharacterized protein OS=Marchantia polymorpha OX=3197 GN=MARPO_0039s0116 PE=3 SV=1</t>
  </si>
  <si>
    <t>mapol:Mp3g16790.1</t>
  </si>
  <si>
    <t>AT5G19760</t>
  </si>
  <si>
    <t>Mp3g16790</t>
  </si>
  <si>
    <t>FunFam_DomainID_1:G3DSA:1.50.40.10:FF:000009, FunFam_Description_1:Mitochondrial 2-oxoglutarate/malate carrier protein, Gene3D_DomainID_1:G3DSA:1.50.40.10, Gene3D_Description_1:Mitochondrial carrier domain, KEGG_DomainID_1:K15104, KEGG_Description_1:solute carrier family 25 (mitochondrial oxoglutarate transporter), member 11, KOG_DomainID_1:KOG0759, KOG_Description_1:Mitochondrial oxoglutarate/malate carrier proteins; [C], PANTHER_DomainID_1:PTHR45618, PANTHER_Description_1:MITOCHONDRIAL DICARBOXYLATE CARRIER-RELATED, Pfam_DomainID_1:PF00153, Pfam_Description_1:Mitochondrial carrier protein, ProSiteProfiles_DomainID_1:PS50920, ProSiteProfiles_Description_1:Solute carrier (Solcar) repeat profile., SUPERFAMILY_DomainID_1:SSF103506, SUPERFAMILY_Description_1:Mitochondrial carrier</t>
  </si>
  <si>
    <t>Mitochondrial substrate carrier family protein</t>
  </si>
  <si>
    <t>Encodes a novel mitochondrial carrier capable of transporting both dicarboxylates (such as malate, oxaloacetate, oxoglutarate, and maleate) and tricarboxylates (such as citrate, isocitrate, cis-aconitate, and trans-aconitate).</t>
  </si>
  <si>
    <t>A0A2R6XDG3</t>
  </si>
  <si>
    <t>DUF1731 domain-containing protein OS=Marchantia polymorpha OX=3197 GN=MARPO_0021s0030 PE=4 SV=1</t>
  </si>
  <si>
    <t>mapol:Mp2g05740.1</t>
  </si>
  <si>
    <t>AT2G21280</t>
  </si>
  <si>
    <t>Mp2g05740</t>
  </si>
  <si>
    <t>CDD_DomainID_1:cd05242, CDD_Description_1:SDR_a8, Gene3D_DomainID_1:G3DSA:3.40.50.720, Gene3D_Description_1:-, KEGG_DomainID_1:K07071, KEGG_Description_1:uncharacterized protein, KOG_DomainID_1:KOG3019, KOG_Description_1:Predicted nucleoside-diphosphate sugar epimerase; [F], NCBIfam_DomainID_1:TIGR01777, NCBIfam_Description_1:TIGR01777 family oxidoreductase, PANTHER_DomainID_1:PTHR11092, PANTHER_Description_1:SUGAR NUCLEOTIDE EPIMERASE RELATED, Pfam_DomainID_1:PF01370, Pfam_Description_1:NAD dependent epimerase/dehydratase family, Pfam_DomainID_2:PF08338, Pfam_Description_2:Domain of unknown function (DUF1731), SUPERFAMILY_DomainID_1:SSF51735, SUPERFAMILY_Description_1:NAD(P)-binding Rossmann-fold domains</t>
  </si>
  <si>
    <t>NAD(P)-binding Rossmann-fold superfamily protein</t>
  </si>
  <si>
    <t>A nuclear-encoded, plastid-targeted protein (AtSulA) whose overexpression causes severe yet stochastic plastid (shown in chloroplasts and leucoplasts) division defects. The protein does not appear to interact with either AtFtsZ proteins when studied in a yeast two-hybrid system.</t>
  </si>
  <si>
    <t>A0A2R6W1G8</t>
  </si>
  <si>
    <t>NAD(P)-binding domain-containing protein OS=Marchantia polymorpha OX=3197 GN=MARPO_0187s0017 PE=3 SV=1</t>
  </si>
  <si>
    <t>mapol:Mp8g15300.1</t>
  </si>
  <si>
    <t>AT2G37660</t>
  </si>
  <si>
    <t>Mp8g15300</t>
  </si>
  <si>
    <t>CDD_DomainID_1:cd05243, CDD_Description_1:SDR_a5, FunFam_DomainID_1:G3DSA:3.40.50.720:FF:000253, FunFam_Description_1:Uncharacterized protein At5g02240, Gene3D_DomainID_1:G3DSA:3.40.50.720, Gene3D_Description_1:-, KOG_DomainID_1:KOG1203, KOG_Description_1:Predicted dehydrogenase; C-term missing; [G], PANTHER_DomainID_1:PTHR14194, PANTHER_Description_1:NITROGEN METABOLIC REGULATION PROTEIN NMR-RELATED, Pfam_DomainID_1:PF13460, Pfam_Description_1:NAD(P)H-binding, SUPERFAMILY_DomainID_1:SSF51735, SUPERFAMILY_Description_1:NAD(P)-binding Rossmann-fold domains</t>
  </si>
  <si>
    <t>A0A2R6WMI7</t>
  </si>
  <si>
    <t>Uncharacterized protein OS=Marchantia polymorpha OX=3197 GN=MARPO_0074s0049 PE=4 SV=1</t>
  </si>
  <si>
    <t>mapol:Mp7g03470.1</t>
  </si>
  <si>
    <t>AT4G10620</t>
  </si>
  <si>
    <t>Mp7g03470</t>
  </si>
  <si>
    <t>CDD_DomainID_1:cd01855, CDD_Description_1:YqeH, Coils_DomainID_1:Coil, Coils_Description_1:Coil, Gene3D_DomainID_1:G3DSA:3.40.50.300, Gene3D_Description_1:-, KOG_DomainID_1:KOG1249, KOG_Description_1:Predicted GTPases; [R], MobiDBLite_DomainID_1:mobidb-lite, MobiDBLite_Description_1:consensus disorder prediction, PANTHER_DomainID_1:PTHR46434, PANTHER_Description_1:GENETIC INTERACTOR OF PROHIBITINS 3, MITOCHONDRIAL, Pfam_DomainID_1:PF01926, Pfam_Description_1:50S ribosome-binding GTPase, Pfam_DomainID_2:PF21516, Pfam_Description_2:YqeH-like, C-terminal, SUPERFAMILY_DomainID_1:SSF52540, SUPERFAMILY_Description_1:P-loop containing nucleoside triphosphate hydrolases</t>
  </si>
  <si>
    <t>P-loop containing nucleoside triphosphate hydrolases superfamily protein</t>
  </si>
  <si>
    <t>A0A2R6WC26</t>
  </si>
  <si>
    <t>Uncharacterized protein OS=Marchantia polymorpha OX=3197 GN=MARPO_0112s0035 PE=3 SV=1</t>
  </si>
  <si>
    <t>mapol:Mp4g09350.1</t>
  </si>
  <si>
    <t>AT2G42770</t>
  </si>
  <si>
    <t>Mp4g09350</t>
  </si>
  <si>
    <t>Peroxisomal membrane 22 kDa (Mpv17/PMP22) family protein</t>
  </si>
  <si>
    <t>A0A2R6XWK6</t>
  </si>
  <si>
    <t>Uncharacterized protein OS=Marchantia polymorpha OX=3197 GN=MARPO_0001s0442 PE=4 SV=1</t>
  </si>
  <si>
    <t>mapol:Mp1g21070.1</t>
  </si>
  <si>
    <t>AT3G06960</t>
  </si>
  <si>
    <t>Mp1g21070</t>
  </si>
  <si>
    <t>MobiDBLite_DomainID_1:mobidb-lite, MobiDBLite_Description_1:consensus disorder prediction, PANTHER_DomainID_1:PTHR34954, PANTHER_Description_1:EXPRESSED PROTEIN, Pfam_DomainID_1:PF12600, Pfam_Description_1:Protein of unknown function (DUF3769)</t>
  </si>
  <si>
    <t>pigment defective 320</t>
  </si>
  <si>
    <t>TGD4 is an integral dimeric beta-barrel lipid transfer protein that binds PtdOH with its N-terminus and contains dimerization domains at its C-terminus. Mutations in this gene suppress the low temperature-induced phenotype of Arabidopsis tocopherol-deficient mutant vte2.</t>
  </si>
  <si>
    <t>A0A2R6XT21</t>
  </si>
  <si>
    <t>Smr domain-containing protein OS=Marchantia polymorpha OX=3197 GN=MARPO_0003s0152 PE=3 SV=1</t>
  </si>
  <si>
    <t>mapol:Mp7g11380.1</t>
  </si>
  <si>
    <t>AT1G74850</t>
  </si>
  <si>
    <t>Mp7g11380</t>
  </si>
  <si>
    <t>FunFam_DomainID_1:G3DSA:1.25.40.10:FF:000530, FunFam_Description_1:Pentatricopeptide repeat-containing protein At1g74850, chloroplastic, Gene3D_DomainID_1:G3DSA:1.25.40.10, Gene3D_Description_1:Tetratricopeptide repeat domain, KOG_DomainID_1:KOG4422, KOG_Description_1:Uncharacterized conserved protein; N-term missing; C-term missing; [S], KOG_DomainID_2:KOG4422, KOG_Description_2:Uncharacterized conserved protein; N-term missing; C-term missing; [S], KOG_DomainID_3:KOG4422, KOG_Description_3:Uncharacterized conserved protein; N-term missing; C-term missing; [S], NCBIfam_DomainID_1:TIGR00756, NCBIfam_Description_1:pentatricopeptide repeat, PANTHER_DomainID_1:PTHR47447, PANTHER_Description_1:OS03G0856100 PROTEIN, Pfam_DomainID_1:PF01535, Pfam_Description_1:PPR repeat, Pfam_DomainID_2:PF13041, Pfam_Description_2:PPR repeat family, Pfam_DomainID_3:PF13812, Pfam_Description_3:Pentatricopeptide repeat domain, ProSiteProfiles_DomainID_1:PS50828, ProSiteProfiles_Description_1:Smr domain profile., ProSiteProfiles_DomainID_2:PS51375, ProSiteProfiles_Description_2:Pentatricopeptide (PPR) repeat profile., SUPERFAMILY_DomainID_1:SSF48452, SUPERFAMILY_Description_1:TPR-like</t>
  </si>
  <si>
    <t>plastid transcriptionally active 2</t>
  </si>
  <si>
    <t>Present in transcriptionally active plastid chromosomes. Involved in plastid gene expression. PEP complex component.</t>
  </si>
  <si>
    <t>A0A2R6WTS7</t>
  </si>
  <si>
    <t>Membrane-associated 30 kDa protein, chloroplastic OS=Marchantia polymorpha OX=3197 GN=MARPO_0058s0048 PE=3 SV=1</t>
  </si>
  <si>
    <t>mapol:Mp5g20680.1</t>
  </si>
  <si>
    <t>AT1G65260</t>
  </si>
  <si>
    <t>Mp5g20680</t>
  </si>
  <si>
    <t>Coils_DomainID_1:Coil, Coils_Description_1:Coil, KEGG_DomainID_1:K03969, KEGG_Description_1:phage shock protein A, KOG_DomainID_1:KOG0980, KOG_Description_1:Actin-binding protein SLA2/Huntingtin-interacting protein Hip1; N-term missing; C-term missing; [Z], MobiDBLite_DomainID_1:mobidb-lite, MobiDBLite_Description_1:consensus disorder prediction, PANTHER_DomainID_1:PTHR31088, PANTHER_Description_1:MEMBRANE-ASSOCIATED PROTEIN VIPP1, CHLOROPLASTIC, Pfam_DomainID_1:PF04012, Pfam_Description_1:PspA/IM30 family</t>
  </si>
  <si>
    <t>plastid transcriptionally active 4</t>
  </si>
  <si>
    <t>Encodes a protein required for thylakoid membrane formation.</t>
  </si>
  <si>
    <t>A0A2R6XBT4</t>
  </si>
  <si>
    <t>Post-illumination chlorophyll fluorescence increase OS=Marchantia polymorpha OX=3197 GN=MARPO_0024s0088 PE=4 SV=1</t>
  </si>
  <si>
    <t>mapol:Mp3g23110.1</t>
  </si>
  <si>
    <t>AT3G15840</t>
  </si>
  <si>
    <t>Mp3g23110</t>
  </si>
  <si>
    <t>PANTHER_DomainID_1:PTHR32429, PANTHER_Description_1:-</t>
  </si>
  <si>
    <t>post-illumination chlorophyll fluorescence increase</t>
  </si>
  <si>
    <t>Encodes a chloroplast-targeted protein localized in the stroma that is a novel component essential for NDH-mediated non-photochemical reduction of the plastoquinone pool in chlororespiratory electron transport.</t>
  </si>
  <si>
    <t>A0A2R6XEQ2</t>
  </si>
  <si>
    <t>Pyridoxal phosphate homeostasis protein OS=Marchantia polymorpha OX=3197 GN=MARPO_0019s0022 PE=3 SV=1</t>
  </si>
  <si>
    <t>mapol:Mp1g12520.1</t>
  </si>
  <si>
    <t>AT1G11930</t>
  </si>
  <si>
    <t>Mp1g12520</t>
  </si>
  <si>
    <t>Predicted pyridoxal phosphate-dependent enzyme, YBL036C type</t>
  </si>
  <si>
    <t>A0A2R6XHX0</t>
  </si>
  <si>
    <t>Prohibitin OS=Marchantia polymorpha OX=3197 GN=MARPO_0014s0186 PE=3 SV=1</t>
  </si>
  <si>
    <t>mapol:Mp1g10410.1</t>
  </si>
  <si>
    <t>AT4G28510</t>
  </si>
  <si>
    <t>Mp1g10410</t>
  </si>
  <si>
    <t>prohibitin 1</t>
  </si>
  <si>
    <t>prohibitin 1 (Atphb1)</t>
  </si>
  <si>
    <t>A0A2R6XEL9</t>
  </si>
  <si>
    <t>Uncharacterized protein OS=Marchantia polymorpha OX=3197 GN=MARPO_0020s0152 PE=4 SV=1</t>
  </si>
  <si>
    <t>mapol:Mp4g23930.1</t>
  </si>
  <si>
    <t>AT1G55480</t>
  </si>
  <si>
    <t>Mp4g23930</t>
  </si>
  <si>
    <t>Coils_DomainID_1:Coil, Coils_Description_1:Coil, Gene3D_DomainID_1:G3DSA:1.25.40.10, Gene3D_Description_1:Tetratricopeptide repeat domain, KOG_DomainID_1:KOG4722, KOG_Description_1:Zn-finger protein; N-term missing; C-term missing; [R], PANTHER_DomainID_1:PTHR47661, PANTHER_Description_1:PHOSPHOGLUCAN PHOSPHATASE LSF1, CHLOROPLASTIC, ProSiteProfiles_DomainID_1:PS50005, ProSiteProfiles_Description_1:TPR repeat profile., SUPERFAMILY_DomainID_1:SSF48452, SUPERFAMILY_Description_1:TPR-like, SUPERFAMILY_DomainID_2:SSF50156, SUPERFAMILY_Description_2:PDZ domain-like</t>
  </si>
  <si>
    <t>protein containing PDZ domain, a K-box domain, and a TPR region</t>
  </si>
  <si>
    <t>Encodes a member of a novel plant protein family containing a PDZ, a K-box, and a TPR motif. mRNA but not protein levels decrease after wounding. ZKT is phosphorylated at Thr and Ser residues after wounding. The mRNA is cell-to-cell mobile.</t>
  </si>
  <si>
    <t>A0A2R6WD28</t>
  </si>
  <si>
    <t>Uncharacterized protein OS=Marchantia polymorpha OX=3197 GN=MARPO_0107s0029 PE=4 SV=1</t>
  </si>
  <si>
    <t>mapol:Mp1g29140.1</t>
  </si>
  <si>
    <t>AT5G08050</t>
  </si>
  <si>
    <t>Mp1g29140</t>
  </si>
  <si>
    <t>Pfam_DomainID_1:PF06549, Pfam_Description_1:Protein of unknown function (DUF1118)</t>
  </si>
  <si>
    <t>Protein of unknown function (DUF1118)</t>
  </si>
  <si>
    <t>Encodes a grana core localized protein. Mutant plants have reduced NPQ, affected organization of light-havesting complex II and an enhanced grana stacking.</t>
  </si>
  <si>
    <t>A0A2R6WJR1</t>
  </si>
  <si>
    <t>Uncharacterized protein OS=Marchantia polymorpha OX=3197 GN=MARPO_0083s0065 PE=4 SV=1</t>
  </si>
  <si>
    <t>mapol:Mp8g12550.1</t>
  </si>
  <si>
    <t>AT5G04440</t>
  </si>
  <si>
    <t>Mp8g12550</t>
  </si>
  <si>
    <t>PANTHER_DomainID_1:PTHR34131, PANTHER_Description_1:(RAP ANNOTATION RELEASE2) GALACTOSE-BINDING LIKE DOMAIN CONTAINING PROTEIN, Pfam_DomainID_1:PF09366, Pfam_Description_1:Protein of unknown function (DUF1997)</t>
  </si>
  <si>
    <t>Protein of unknown function (DUF1997)</t>
  </si>
  <si>
    <t>A0A2R6X6K1</t>
  </si>
  <si>
    <t>Coenzyme Q-binding protein COQ10 START domain-containing protein OS=Marchantia polymorpha OX=3197 GN=MARPO_0033s0115 PE=4 SV=1</t>
  </si>
  <si>
    <t>mapol:Mp1g15460.1</t>
  </si>
  <si>
    <t>AT5G39520</t>
  </si>
  <si>
    <t>Mp1g15460</t>
  </si>
  <si>
    <t>PANTHER_DomainID_1:PTHR34133, PANTHER_Description_1:OS07G0633000 PROTEIN, Pfam_DomainID_1:PF09366, Pfam_Description_1:Protein of unknown function (DUF1997)</t>
  </si>
  <si>
    <t>Plastid localized transmembrane protein involved in ABA mediated leaf senescence and stomatal movement.</t>
  </si>
  <si>
    <t>A0A2R6XGT8</t>
  </si>
  <si>
    <t>Uncharacterized protein OS=Marchantia polymorpha OX=3197 GN=MARPO_0015s0125 PE=3 SV=1</t>
  </si>
  <si>
    <t>mapol:Mp2g08400.1</t>
  </si>
  <si>
    <t>AT5G12470</t>
  </si>
  <si>
    <t>Mp2g08400</t>
  </si>
  <si>
    <t>Coils_DomainID_1:Coil, Coils_Description_1:Coil, MobiDBLite_DomainID_1:mobidb-lite, MobiDBLite_Description_1:consensus disorder prediction, PANTHER_DomainID_1:PTHR31620, PANTHER_Description_1:PROTEIN RETICULATA-RELATED 2, CHLOROPLASTIC-RELATED, Pfam_DomainID_1:PF11891, Pfam_Description_1:Protein RETICULATA-related</t>
  </si>
  <si>
    <t>Protein of unknown function (DUF3411)</t>
  </si>
  <si>
    <t>A0A2R6WZ44</t>
  </si>
  <si>
    <t>Uncharacterized protein OS=Marchantia polymorpha OX=3197 GN=MARPO_0047s0079 PE=3 SV=1</t>
  </si>
  <si>
    <t>mapol:Mp6g14250.1</t>
  </si>
  <si>
    <t>AT5G24690</t>
  </si>
  <si>
    <t>Mp6g14250</t>
  </si>
  <si>
    <t>MobiDBLite_DomainID_1:mobidb-lite, MobiDBLite_Description_1:consensus disorder prediction, PANTHER_DomainID_1:PTHR31038, PANTHER_Description_1:EXPRESSED PROTEIN-RELATED, Pfam_DomainID_1:PF11891, Pfam_Description_1:Protein RETICULATA-related</t>
  </si>
  <si>
    <t>Membrane protein</t>
  </si>
  <si>
    <t>A0A2R6XN64</t>
  </si>
  <si>
    <t>Uncharacterized protein OS=Marchantia polymorpha OX=3197 GN=MARPO_0007s0019 PE=4 SV=1</t>
  </si>
  <si>
    <t>mapol:Mp3g00210.1</t>
  </si>
  <si>
    <t>AT1G27510</t>
  </si>
  <si>
    <t>Mp3g00210</t>
  </si>
  <si>
    <t>MobiDBLite_DomainID_1:mobidb-lite, MobiDBLite_Description_1:consensus disorder prediction, PANTHER_DomainID_1:PTHR33917, PANTHER_Description_1:PROTEIN EXECUTER 1, CHLOROPLASTIC, Pfam_DomainID_1:PF12014, Pfam_Description_1:Cyclin D1 binding domain</t>
  </si>
  <si>
    <t>Protein of unknown function (DUF3506)</t>
  </si>
  <si>
    <t>Encodes one of the two plastid proteins EXECUTER (EX1, AT4G33630) and EX2 (AT1G27510). Mediates singlet oxygen induced programmed cell death.</t>
  </si>
  <si>
    <t>A0A2R6XJI6</t>
  </si>
  <si>
    <t>DUF3531 domain-containing protein OS=Marchantia polymorpha OX=3197 GN=MARPO_0012s0199 PE=4 SV=1</t>
  </si>
  <si>
    <t>mapol:Mp8g04100.1</t>
  </si>
  <si>
    <t>AT5G08400</t>
  </si>
  <si>
    <t>Mp8g04100</t>
  </si>
  <si>
    <t>MobiDBLite_DomainID_1:mobidb-lite, MobiDBLite_Description_1:consensus disorder prediction, PANTHER_DomainID_1:PTHR46737, PANTHER_Description_1:OS02G0827600 PROTEIN, Pfam_DomainID_1:PF12049, Pfam_Description_1:Protein of unknown function (DUF3531)</t>
  </si>
  <si>
    <t>Protein of unknown function (DUF3531)</t>
  </si>
  <si>
    <t>A0A2R6WHX6</t>
  </si>
  <si>
    <t>DUF538 family protein OS=Marchantia polymorpha OX=3197 GN=MARPO_0088s0016 PE=4 SV=1</t>
  </si>
  <si>
    <t>mapol:Mp7g02720.1</t>
  </si>
  <si>
    <t>AT4G24130</t>
  </si>
  <si>
    <t>Mp7g02720</t>
  </si>
  <si>
    <t>Gene3D_DomainID_1:G3DSA:2.30.240.10, Gene3D_Description_1:-, PANTHER_DomainID_1:PTHR31676, PANTHER_Description_1:T31J12.3 PROTEIN-RELATED, Pfam_DomainID_1:PF04398, Pfam_Description_1:Protein of unknown function, DUF538, SUPERFAMILY_DomainID_1:SSF141562, SUPERFAMILY_Description_1:At5g01610-like</t>
  </si>
  <si>
    <t>Protein of unknown function, DUF538</t>
  </si>
  <si>
    <t>ABA responsive SVB family gene.</t>
  </si>
  <si>
    <t>A0A2R6XH37</t>
  </si>
  <si>
    <t>DUF647 domain-containing protein OS=Marchantia polymorpha OX=3197 GN=MARPO_0015s0205 PE=3 SV=1</t>
  </si>
  <si>
    <t>mapol:Mp2g09220.1</t>
  </si>
  <si>
    <t>AT2G31190</t>
  </si>
  <si>
    <t>Mp2g09220</t>
  </si>
  <si>
    <t>KOG_DomainID_1:KOG4249, KOG_Description_1:Uncharacterized conserved protein; [S], PANTHER_DomainID_1:PTHR12770, PANTHER_Description_1:RUS1 FAMILY PROTEIN C16ORF58, Pfam_DomainID_1:PF04884, Pfam_Description_1:Vitamin B6 photo-protection and homoeostasis</t>
  </si>
  <si>
    <t>Protein of unknown function, DUF647</t>
  </si>
  <si>
    <t>Encodes RUS2 (root UVB sensitive2), a DUF647-containing protein that is homologous to the RUS1 protein. RUS2 works with RUS1 in a root UV-B sensing pathway that plays a vital role in Arabidopsis early seedling morphogenesis and development.  Required for auxin polar transport.</t>
  </si>
  <si>
    <t>A0A2R6W6E0</t>
  </si>
  <si>
    <t>Protein root UVB sensitive 1, chloroplastic OS=Marchantia polymorpha OX=3197 GN=MARPO_0141s0001 PE=3 SV=1</t>
  </si>
  <si>
    <t>mapol:Mp5g03890.1</t>
  </si>
  <si>
    <t>AT3G45890</t>
  </si>
  <si>
    <t>Mp5g03890</t>
  </si>
  <si>
    <t>KOG_DomainID_1:KOG4249, KOG_Description_1:Uncharacterized conserved protein; [S], MobiDBLite_DomainID_1:mobidb-lite, MobiDBLite_Description_1:consensus disorder prediction, PANTHER_DomainID_1:PTHR12770, PANTHER_Description_1:RUS1 FAMILY PROTEIN C16ORF58, Pfam_DomainID_1:PF04884, Pfam_Description_1:Vitamin B6 photo-protection and homoeostasis</t>
  </si>
  <si>
    <t>Encodes RUS1 (root UVB sensitive 1), a protein that contains DUF647 (domain of unknown function 647), a domain highly conserved in eukaryotes.  The primary root of rus1 is hypersensitive to very low-fluence-rate (VLF) UVB.</t>
  </si>
  <si>
    <t>A0A2R6WAZ6</t>
  </si>
  <si>
    <t>Uncharacterized protein OS=Marchantia polymorpha OX=3197 GN=MARPO_0116s0012 PE=3 SV=1</t>
  </si>
  <si>
    <t>mapol:Mp4g20100.1</t>
  </si>
  <si>
    <t>AT3G46060</t>
  </si>
  <si>
    <t>Mp4g20100</t>
  </si>
  <si>
    <t>CDD_DomainID_1:cd01867, CDD_Description_1:Rab8_Rab10_Rab13_like, FunFam_DomainID_1:G3DSA:3.40.50.300:FF:000308, FunFam_Description_1:ras-related protein RABE1c-like, Gene3D_DomainID_1:G3DSA:3.40.50.300, Gene3D_Description_1:-, KEGG_DomainID_1:K07901, KEGG_Description_1:Ras-related protein Rab-8A, KOG_DomainID_1:KOG0078, KOG_Description_1:GTP-binding protein SEC4, small G protein superfamily, and related Ras family GTP-binding proteins; [TU], MobiDBLite_DomainID_1:mobidb-lite, MobiDBLite_Description_1:consensus disorder prediction, NCBIfam_DomainID_1:TIGR00231, NCBIfam_Description_1:small GTP-binding protein domain, PANTHER_DomainID_1:PTHR47980, PANTHER_Description_1:LD44762P, PRINTS_DomainID_1:PR00449, PRINTS_Description_1:Transforming protein P21 ras signature, Pfam_DomainID_1:PF00071, Pfam_Description_1:Ras family, ProSiteProfiles_DomainID_1:PS51419, ProSiteProfiles_Description_1:small GTPase Rab1 family profile., ProSiteProfiles_DomainID_2:PS51420, ProSiteProfiles_Description_2:small GTPase Rho family profile., ProSiteProfiles_DomainID_3:PS51421, ProSiteProfiles_Description_3:small GTPase Ras family profile., SMART_DomainID_1:SM00173, SMART_Description_1:ras_sub_4, SMART_DomainID_2:SM00174, SMART_Description_2:rho_sub_3, SMART_DomainID_3:SM00175, SMART_Description_3:rab_sub_5, SMART_DomainID_4:SM00176, SMART_Description_4:ran_sub_2, SMART_DomainID_5:SM00177, SMART_Description_5:arf_sub_2, SUPERFAMILY_DomainID_1:SSF52540, SUPERFAMILY_Description_1:P-loop containing nucleoside triphosphate hydrolases</t>
  </si>
  <si>
    <t>RAB GTPase homolog 8A</t>
  </si>
  <si>
    <t>small GTP-binding protein (ara-3) The mRNA is cell-to-cell mobile.</t>
  </si>
  <si>
    <t>A0A2R6XS10</t>
  </si>
  <si>
    <t>Uncharacterized protein OS=Marchantia polymorpha OX=3197 GN=MARPO_0004s0109 PE=3 SV=1</t>
  </si>
  <si>
    <t>mapol:Mp3g15630.1</t>
  </si>
  <si>
    <t>AT3G18130</t>
  </si>
  <si>
    <t>Mp3g15630</t>
  </si>
  <si>
    <t>CDD_DomainID_1:cd00200, CDD_Description_1:WD40, FunFam_DomainID_1:G3DSA:2.130.10.10:FF:000018, FunFam_Description_1:Receptor for activated C kinase 1, Gene3D_DomainID_1:G3DSA:2.130.10.10, Gene3D_Description_1:-, KEGG_DomainID_1:K14753, KEGG_Description_1:guanine nucleotide-binding protein subunit beta-2-like 1 protein, KOG_DomainID_1:KOG0279, KOG_Description_1:G protein beta subunit-like protein; [T], PANTHER_DomainID_1:PTHR19868, PANTHER_Description_1:RECEPTOR FOR ACTIVATED PROTEIN KINASE C  RACK1, PRINTS_DomainID_1:PR00320, PRINTS_Description_1:G protein beta WD-40 repeat signature, Pfam_DomainID_1:PF00400, Pfam_Description_1:WD domain, G-beta repeat, ProSitePatterns_DomainID_1:PS00678, ProSitePatterns_Description_1:Trp-Asp (WD) repeats signature., ProSiteProfiles_DomainID_1:PS50082, ProSiteProfiles_Description_1:Trp-Asp (WD) repeats profile., ProSiteProfiles_DomainID_2:PS50294, ProSiteProfiles_Description_2:Trp-Asp (WD) repeats circular profile., SMART_DomainID_1:SM00320, SMART_Description_1:WD40_4, SUPERFAMILY_DomainID_1:SSF50978, SUPERFAMILY_Description_1:WD40 repeat-like</t>
  </si>
  <si>
    <t>receptor for activated C kinase 1C</t>
  </si>
  <si>
    <t>Encodes a protein with similarity to mammalian RACKs. RACKs function to shuttle activated protein kinase C to different subcellular sites and may also function as a scaffold through physical interactions with other proteins. RACK1C has no phenotype on its own and probably acts redundantly with RACK1A and RACK1B.</t>
  </si>
  <si>
    <t>A0A2R6XES7</t>
  </si>
  <si>
    <t>Uncharacterized protein OS=Marchantia polymorpha OX=3197 GN=MARPO_0019s0041 PE=3 SV=1</t>
  </si>
  <si>
    <t>mapol:Mp1g12710.1</t>
  </si>
  <si>
    <t>AT5G22790</t>
  </si>
  <si>
    <t>Mp1g12710</t>
  </si>
  <si>
    <t>reticulata-related 1</t>
  </si>
  <si>
    <t>A0A2R6X1V4</t>
  </si>
  <si>
    <t>Rhodanese domain-containing protein OS=Marchantia polymorpha OX=3197 GN=MARPO_0042s0113 PE=4 SV=1</t>
  </si>
  <si>
    <t>mapol:Mp2g14910.1</t>
  </si>
  <si>
    <t>AT4G24750</t>
  </si>
  <si>
    <t>Mp2g14910</t>
  </si>
  <si>
    <t>CDD_DomainID_1:cd00158, CDD_Description_1:RHOD, Coils_DomainID_1:Coil, Coils_Description_1:Coil, Gene3D_DomainID_1:G3DSA:3.40.250.10, Gene3D_Description_1:-, KOG_DomainID_1:KOG1530, KOG_Description_1:Rhodanese-related sulfurtransferase; [P], MobiDBLite_DomainID_1:mobidb-lite, MobiDBLite_Description_1:consensus disorder prediction, PANTHER_DomainID_1:PTHR45187, PANTHER_Description_1:RHODANESE-LIKE DOMAIN-CONTAINING PROTEIN 11, CHLOROPLASTIC, Pfam_DomainID_1:PF00581, Pfam_Description_1:Rhodanese-like domain, ProSiteProfiles_DomainID_1:PS50206, ProSiteProfiles_Description_1:Rhodanese domain profile., SMART_DomainID_1:SM00450, SMART_Description_1:rhod_4, SUPERFAMILY_DomainID_1:SSF52821, SUPERFAMILY_Description_1:Rhodanese/Cell cycle control phosphatase</t>
  </si>
  <si>
    <t>Rhodanese/Cell cycle control phosphatase superfamily protein</t>
  </si>
  <si>
    <t>A0A2R6XHX8</t>
  </si>
  <si>
    <t>Uncharacterized protein OS=Marchantia polymorpha OX=3197 GN=MARPO_0014s0203 PE=3 SV=1</t>
  </si>
  <si>
    <t>mapol:Mp1g10230.1</t>
  </si>
  <si>
    <t>AT1G67430</t>
  </si>
  <si>
    <t>Mp1g10230</t>
  </si>
  <si>
    <t>Ribosomal protein L22p/L17e family protein</t>
  </si>
  <si>
    <t>A0A2R6W9T2</t>
  </si>
  <si>
    <t>40S ribosomal protein S8 OS=Marchantia polymorpha OX=3197 GN=MARPO_0122s0034 PE=3 SV=1</t>
  </si>
  <si>
    <t>mapol:Mp2g16300.1</t>
  </si>
  <si>
    <t>AT5G59240</t>
  </si>
  <si>
    <t>Mp2g16300</t>
  </si>
  <si>
    <t>Ribosomal protein S8e family protein</t>
  </si>
  <si>
    <t>A0A2R6XP93</t>
  </si>
  <si>
    <t>Eukaryotic translation initiation factor 3 subunit L OS=Marchantia polymorpha OX=3197 GN=MARPO_0007s0280 PE=3 SV=1</t>
  </si>
  <si>
    <t>mapol:Mp3g02920.1</t>
  </si>
  <si>
    <t>AT5G25757</t>
  </si>
  <si>
    <t>Mp3g02920</t>
  </si>
  <si>
    <t>RNA polymerase I-associated factor PAF67</t>
  </si>
  <si>
    <t>A0A2R6VX33</t>
  </si>
  <si>
    <t>RRM domain-containing protein OS=Marchantia polymorpha OX=3197 GN=MARPO_YA0025 PE=4 SV=1</t>
  </si>
  <si>
    <t>mapol:MpVg00970.1</t>
  </si>
  <si>
    <t>AT3G07810</t>
  </si>
  <si>
    <t>MpVg00970</t>
  </si>
  <si>
    <t>RNA-binding (RRM/RBD/RNP motifs) family protein</t>
  </si>
  <si>
    <t>A0A2R6WHH7</t>
  </si>
  <si>
    <t>Uncharacterized protein OS=Marchantia polymorpha OX=3197 GN=MARPO_0090s0039 PE=4 SV=1</t>
  </si>
  <si>
    <t>mapol:Mp4g21830.1</t>
  </si>
  <si>
    <t>AT1G10510</t>
  </si>
  <si>
    <t>Mp4g21830</t>
  </si>
  <si>
    <t>FunFam_DomainID_1:G3DSA:3.80.10.10:FF:001374, FunFam_Description_1:RNI-like superfamily protein, Gene3D_DomainID_1:G3DSA:3.80.10.10, Gene3D_Description_1:Ribonuclease Inhibitor, KOG_DomainID_1:KOG4308, KOG_Description_1:LRR-containing protein; [S], MobiDBLite_DomainID_1:mobidb-lite, MobiDBLite_Description_1:consensus disorder prediction, PANTHER_DomainID_1:PTHR24113, PANTHER_Description_1:RAN GTPASE-ACTIVATING PROTEIN 1, Pfam_DomainID_1:PF13516, Pfam_Description_1:Leucine Rich repeat, SMART_DomainID_1:SM00368, SMART_Description_1:LRR_RI_2, SUPERFAMILY_DomainID_1:SSF52047, SUPERFAMILY_Description_1:RNI-like</t>
  </si>
  <si>
    <t>RNI-like superfamily protein</t>
  </si>
  <si>
    <t>A0A2R6WK81</t>
  </si>
  <si>
    <t>Uncharacterized protein OS=Marchantia polymorpha OX=3197 GN=MARPO_0082s0086 PE=3 SV=1</t>
  </si>
  <si>
    <t>mapol:Mp2g15910.1</t>
  </si>
  <si>
    <t>AT4G02080</t>
  </si>
  <si>
    <t>Mp2g15910</t>
  </si>
  <si>
    <t>CDD_DomainID_1:cd00879, CDD_Description_1:Sar1, FunFam_DomainID_1:G3DSA:3.40.50.300:FF:000261, FunFam_Description_1:GTP-binding protein SAR1A, Gene3D_DomainID_1:G3DSA:3.40.50.300, Gene3D_Description_1:-, KEGG_DomainID_1:K07953, KEGG_Description_1:GTP-binding protein SAR1 [EC:3.6.5.-], KOG_DomainID_1:KOG0077, KOG_Description_1:Vesicle coat complex COPII, GTPase subunit SAR1; [U], NCBIfam_DomainID_1:TIGR00231, NCBIfam_Description_1:small GTP-binding protein domain, PANTHER_DomainID_1:PTHR45684, PANTHER_Description_1:RE74312P, PRINTS_DomainID_1:PR00328, PRINTS_Description_1:GTP-binding SAR1 protein signature, Pfam_DomainID_1:PF00025, Pfam_Description_1:ADP-ribosylation factor family, ProSiteProfiles_DomainID_1:PS51417, ProSiteProfiles_Description_1:small GTPase Arf family profile., ProSiteProfiles_DomainID_2:PS51422, ProSiteProfiles_Description_2:small GTPase SAR1 family profile., SMART_DomainID_1:SM00177, SMART_Description_1:arf_sub_2, SMART_DomainID_2:SM00178, SMART_Description_2:sar_sub_1, SUPERFAMILY_DomainID_1:SSF52540, SUPERFAMILY_Description_1:P-loop containing nucleoside triphosphate hydrolases</t>
  </si>
  <si>
    <t>secretion-associated RAS super family 2</t>
  </si>
  <si>
    <t>A member of ARF-like GTPase family. A thaliana has 21 members, in two subfamilies, ARF and ARF-like (ARL) GTPases.</t>
  </si>
  <si>
    <t>A0A2R6WQB6</t>
  </si>
  <si>
    <t>sulfiredoxin OS=Marchantia polymorpha OX=3197 GN=MARPO_0066s0018 PE=3 SV=1</t>
  </si>
  <si>
    <t>mapol:Mp4g01250.1</t>
  </si>
  <si>
    <t>AT1G31170</t>
  </si>
  <si>
    <t>Mp4g01250</t>
  </si>
  <si>
    <t>sulfiredoxin</t>
  </si>
  <si>
    <t>encodes a cysteine-sulfinic acid reductase (sulfiredoxin - EC 1.8.98.2) capable of reducing overoxidized plastidic 2-Cys-Prx involved in peroxide detoxification and response to oxidative stress</t>
  </si>
  <si>
    <t>A0A2R6XX40</t>
  </si>
  <si>
    <t>Uncharacterized protein OS=Marchantia polymorpha OX=3197 GN=MARPO_0001s0532 PE=4 SV=1</t>
  </si>
  <si>
    <t>mapol:Mp1g21960.1</t>
  </si>
  <si>
    <t>AT1G02910</t>
  </si>
  <si>
    <t>Mp1g21960</t>
  </si>
  <si>
    <t>Gene3D_DomainID_1:G3DSA:1.25.40.10, Gene3D_Description_1:Tetratricopeptide repeat domain, KOG_DomainID_1:KOG0624, KOG_Description_1:dsRNA-activated protein kinase inhibitor P58, contains TPR and DnaJ domains; C-term missing; [V], PANTHER_DomainID_1:PTHR35498, PANTHER_Description_1:PROTEIN LOW PSII ACCUMULATION 1, CHLOROPLASTIC, Pfam_DomainID_1:PF11998, Pfam_Description_1:Low psii accumulation1 / Rep27, Pfam_DomainID_2:PF13432, Pfam_Description_2:Tetratricopeptide repeat, ProSiteProfiles_DomainID_1:PS50005, ProSiteProfiles_Description_1:TPR repeat profile., SMART_DomainID_1:SM00028, SMART_Description_1:tpr_5, SUPERFAMILY_DomainID_1:SSF48452, SUPERFAMILY_Description_1:TPR-like</t>
  </si>
  <si>
    <t>tetratricopeptide repeat (TPR)-containing protein</t>
  </si>
  <si>
    <t>Mutants defective in this gene were shown to have a reduced PSII content (overall reduction in the levels of several PSII subunits) and a disrupted grana stack structure. The N-terminal half of the protein contains two tetratricopeptide repeat (TPR) motifs that are arranged tandemly, each consisting of a 34-residue degenerate consensus sequence. The  N-terminal sequence is rich in positive and hydroxylated amino acid residues.</t>
  </si>
  <si>
    <t>A0A2R6WR47</t>
  </si>
  <si>
    <t>Uncharacterized protein OS=Marchantia polymorpha OX=3197 GN=MARPO_0065s0090 PE=4 SV=1</t>
  </si>
  <si>
    <t>mapol:Mp1g22870.1</t>
  </si>
  <si>
    <t>AT3G05625</t>
  </si>
  <si>
    <t>Mp1g22870</t>
  </si>
  <si>
    <t>Gene3D_DomainID_1:G3DSA:1.25.40.10, Gene3D_Description_1:Tetratricopeptide repeat domain, KEGG_DomainID_1:K05803, KEGG_Description_1:lipoprotein NlpI, KOG_DomainID_1:KOG0550, KOG_Description_1:Molecular chaperone (DnaJ superfamily); N-term missing; C-term missing; [O], PANTHER_DomainID_1:PTHR47908, PANTHER_Description_1:-, ProSiteProfiles_DomainID_1:PS50005, ProSiteProfiles_Description_1:TPR repeat profile., SMART_DomainID_1:SM00028, SMART_Description_1:tpr_5, SUPERFAMILY_DomainID_1:SSF48452, SUPERFAMILY_Description_1:TPR-like</t>
  </si>
  <si>
    <t>Tetratricopeptide repeat (TPR)-like superfamily protein</t>
  </si>
  <si>
    <t>A0A2R6WU93</t>
  </si>
  <si>
    <t>Uncharacterized protein OS=Marchantia polymorpha OX=3197 GN=MARPO_0057s0063 PE=4 SV=1</t>
  </si>
  <si>
    <t>mapol:Mp7g06080.1</t>
  </si>
  <si>
    <t>AT2G44920</t>
  </si>
  <si>
    <t>Mp7g06080</t>
  </si>
  <si>
    <t>FunFam_DomainID_1:G3DSA:2.160.20.80:FF:000003, FunFam_Description_1:thylakoid lumenal 15 kDa protein 1, chloroplastic, Gene3D_DomainID_1:G3DSA:2.160.20.80, Gene3D_Description_1:-, KOG_DomainID_1:KOG1665, KOG_Description_1:AFH1-interacting protein FIP2, contains BTB/POZ domain and pentapeptide repeats; N-term missing; C-term missing; [R], MobiDBLite_DomainID_1:mobidb-lite, MobiDBLite_Description_1:consensus disorder prediction, PANTHER_DomainID_1:PTHR47200, PANTHER_Description_1:THYLAKOID LUMENAL 15 KDA PROTEIN 1, CHLOROPLASTIC, Pfam_DomainID_1:PF00805, Pfam_Description_1:Pentapeptide repeats (8 copies), SUPERFAMILY_DomainID_1:SSF141571, SUPERFAMILY_Description_1:Pentapeptide repeat-like</t>
  </si>
  <si>
    <t>Encodes a pentapeptide-repeat protein (PRP) composed of 25 repeats capped by N- and C-terminal a-helices. Unlike other PRPs, At2g44920 consists exclusively of type II b-turns</t>
  </si>
  <si>
    <t>A0A2R6X456</t>
  </si>
  <si>
    <t>Uncharacterized protein OS=Marchantia polymorpha OX=3197 GN=MARPO_0037s0067 PE=4 SV=1</t>
  </si>
  <si>
    <t>mapol:Mp3g11300.1</t>
  </si>
  <si>
    <t>AT3G26580</t>
  </si>
  <si>
    <t>Mp3g11300</t>
  </si>
  <si>
    <t>Coils_DomainID_1:Coil, Coils_Description_1:Coil, Gene3D_DomainID_1:G3DSA:1.25.40.10, Gene3D_Description_1:Tetratricopeptide repeat domain, KOG_DomainID_1:KOG0163, KOG_Description_1:Myosin class VI heavy chain; N-term missing; C-term missing; [Z], KOG_DomainID_2:KOG2003, KOG_Description_2:TPR repeat-containing protein; N-term missing; C-term missing; [R], MobiDBLite_DomainID_1:mobidb-lite, MobiDBLite_Description_1:consensus disorder prediction, PANTHER_DomainID_1:PTHR36761, PANTHER_Description_1:ORF03 PROTEIN, SUPERFAMILY_DomainID_1:SSF48452, SUPERFAMILY_Description_1:TPR-like</t>
  </si>
  <si>
    <t>A0A2R6WM52</t>
  </si>
  <si>
    <t>Tetratricopeptide repeat-like domain-containing protein OS=Marchantia polymorpha OX=3197 GN=MARPO_0075s0045 PE=4 SV=1</t>
  </si>
  <si>
    <t>mapol:Mp2g02840.1</t>
  </si>
  <si>
    <t>AT1G78915</t>
  </si>
  <si>
    <t>Mp2g02840</t>
  </si>
  <si>
    <t>Gene3D_DomainID_1:G3DSA:1.25.40.10, Gene3D_Description_1:Tetratricopeptide repeat domain, KOG_DomainID_1:KOG0553, KOG_Description_1:TPR repeat-containing protein; N-term missing; C-term missing; [R], KOG_DomainID_2:KOG1174, KOG_Description_2:Anaphase-promoting complex (APC), subunit 7; N-term missing; [DO], MobiDBLite_DomainID_1:mobidb-lite, MobiDBLite_Description_1:consensus disorder prediction, PANTHER_DomainID_1:PTHR44943, PANTHER_Description_1:CELLULOSE SYNTHASE OPERON PROTEIN C, Pfam_DomainID_1:PF13181, Pfam_Description_1:Tetratricopeptide repeat, Pfam_DomainID_2:PF13432, Pfam_Description_2:Tetratricopeptide repeat, ProSiteProfiles_DomainID_1:PS50005, ProSiteProfiles_Description_1:TPR repeat profile., SMART_DomainID_1:SM00028, SMART_Description_1:tpr_5, SUPERFAMILY_DomainID_1:SSF48452, SUPERFAMILY_Description_1:TPR-like</t>
  </si>
  <si>
    <t>A0A2R6XGJ3</t>
  </si>
  <si>
    <t>Uncharacterized protein OS=Marchantia polymorpha OX=3197 GN=MARPO_0015s0041 PE=4 SV=1</t>
  </si>
  <si>
    <t>mapol:Mp2g07550.1</t>
  </si>
  <si>
    <t>AT1G22700</t>
  </si>
  <si>
    <t>Mp2g07550</t>
  </si>
  <si>
    <t>Coils_DomainID_1:Coil, Coils_Description_1:Coil, Gene3D_DomainID_1:G3DSA:1.25.40.10, Gene3D_Description_1:Tetratricopeptide repeat domain, KOG_DomainID_1:KOG0548, KOG_Description_1:Molecular co-chaperone STI1; N-term missing; [O], PANTHER_DomainID_1:PTHR44858, PANTHER_Description_1:TETRATRICOPEPTIDE REPEAT PROTEIN 6, Pfam_DomainID_1:PF00515, Pfam_Description_1:Tetratricopeptide repeat, ProSiteProfiles_DomainID_1:PS50005, ProSiteProfiles_Description_1:TPR repeat profile., ProSiteProfiles_DomainID_2:PS50293, ProSiteProfiles_Description_2:TPR repeat region circular profile., SMART_DomainID_1:SM00028, SMART_Description_1:tpr_5, SUPERFAMILY_DomainID_1:SSF48452, SUPERFAMILY_Description_1:TPR-like</t>
  </si>
  <si>
    <t>Encodes a TPR protein with homology to Ycf37 from Synechocystis that is localized to the thylakoid membrane and is involved in photosystem I biogenesis.</t>
  </si>
  <si>
    <t>A0A2R6W492</t>
  </si>
  <si>
    <t>Uncharacterized protein OS=Marchantia polymorpha OX=3197 GN=MARPO_0157s0006 PE=4 SV=1</t>
  </si>
  <si>
    <t>mapol:Mp4g08730.1</t>
  </si>
  <si>
    <t>AT4G39470</t>
  </si>
  <si>
    <t>Mp4g08730</t>
  </si>
  <si>
    <t>Gene3D_DomainID_1:G3DSA:1.25.40.10, Gene3D_Description_1:Tetratricopeptide repeat domain, KOG_DomainID_1:KOG4626, KOG_Description_1:O-linked N-acetylglucosamine transferase OGT; C-term missing; [GOT], MobiDBLite_DomainID_1:mobidb-lite, MobiDBLite_Description_1:consensus disorder prediction, PANTHER_DomainID_1:PTHR44858, PANTHER_Description_1:TETRATRICOPEPTIDE REPEAT PROTEIN 6, Pfam_DomainID_1:PF13181, Pfam_Description_1:Tetratricopeptide repeat, Pfam_DomainID_2:PF14559, Pfam_Description_2:Tetratricopeptide repeat, ProSiteProfiles_DomainID_1:PS50005, ProSiteProfiles_Description_1:TPR repeat profile., SMART_DomainID_1:SM00028, SMART_Description_1:tpr_5, SUPERFAMILY_DomainID_1:SSF48452, SUPERFAMILY_Description_1:TPR-like</t>
  </si>
  <si>
    <t>A0A2R6XV90</t>
  </si>
  <si>
    <t>Uncharacterized protein OS=Marchantia polymorpha OX=3197 GN=MARPO_0001s0084 PE=4 SV=1</t>
  </si>
  <si>
    <t>mapol:Mp1g17440.1</t>
  </si>
  <si>
    <t>AT5G53080</t>
  </si>
  <si>
    <t>Mp1g17440</t>
  </si>
  <si>
    <t>Gene3D_DomainID_1:G3DSA:1.25.40.10, Gene3D_Description_1:Tetratricopeptide repeat domain, KOG_DomainID_1:KOG1840, KOG_Description_1:Kinesin light chain; N-term missing; [Z], PANTHER_DomainID_1:PTHR45641, PANTHER_Description_1:TETRATRICOPEPTIDE REPEAT PROTEIN (AFU_ORTHOLOGUE AFUA_6G03870), Pfam_DomainID_1:PF13374, Pfam_Description_1:Tetratricopeptide repeat, Pfam_DomainID_2:PF13424, Pfam_Description_2:Tetratricopeptide repeat, Pfam_DomainID_3:PF17874, Pfam_Description_3:MalT-like TPR region, ProSiteProfiles_DomainID_1:PS50005, ProSiteProfiles_Description_1:TPR repeat profile., SMART_DomainID_1:SM00028, SMART_Description_1:tpr_5, SUPERFAMILY_DomainID_1:SSF48452, SUPERFAMILY_Description_1:TPR-like</t>
  </si>
  <si>
    <t>WTG1 is a chloroplast localized TPR protein required for chloroplast biogenesis. Mutants are delayed in greening and defective in splicing petL and ndhG. WTG1 does not itself bind RNA but it does bind  known editing factors MORF8 and MORF9.</t>
  </si>
  <si>
    <t>A0A2R6WDP5</t>
  </si>
  <si>
    <t>Uncharacterized protein OS=Marchantia polymorpha OX=3197 GN=MARPO_0104s0010 PE=3 SV=1</t>
  </si>
  <si>
    <t>mapol:Mp6g00560.1</t>
  </si>
  <si>
    <t>AT1G04080</t>
  </si>
  <si>
    <t>Mp6g00560</t>
  </si>
  <si>
    <t>Encodes a U1 small nuclear ribonucleoprotein (snRNP) factor involved in alternative splicing.</t>
  </si>
  <si>
    <t>A0A2R6WZS3</t>
  </si>
  <si>
    <t>Uncharacterized protein OS=Marchantia polymorpha OX=3197 GN=MARPO_0045s0029 PE=4 SV=1</t>
  </si>
  <si>
    <t>mapol:Mp6g20350.1</t>
  </si>
  <si>
    <t>Mp6g20350</t>
  </si>
  <si>
    <t>A0A2R6WRD1</t>
  </si>
  <si>
    <t>TPM domain-containing protein OS=Marchantia polymorpha OX=3197 GN=MARPO_0064s0090 PE=4 SV=1</t>
  </si>
  <si>
    <t>mapol:Mp8g01080.1</t>
  </si>
  <si>
    <t>AT5G52970</t>
  </si>
  <si>
    <t>Mp8g01080</t>
  </si>
  <si>
    <t>Gene3D_DomainID_1:G3DSA:3.10.310.50, Gene3D_Description_1:-, PANTHER_DomainID_1:PTHR35514, PANTHER_Description_1:THYLAKOID LUMENAL 15.0 KDA PROTEIN 2, CHLOROPLASTIC, Pfam_DomainID_1:PF04536, Pfam_Description_1:TPM domain</t>
  </si>
  <si>
    <t>thylakoid lumen 15.0 kDa protein</t>
  </si>
  <si>
    <t>Membrane protein (ECM1)</t>
  </si>
  <si>
    <t>A0A2R6XEV9</t>
  </si>
  <si>
    <t>Mitochondrial import receptor subunit TOM20 OS=Marchantia polymorpha OX=3197 GN=MARPO_0019s0069 PE=3 SV=1</t>
  </si>
  <si>
    <t>mapol:Mp1g12990.1</t>
  </si>
  <si>
    <t>AT3G27080</t>
  </si>
  <si>
    <t>Mp1g12990</t>
  </si>
  <si>
    <t>Gene3D_DomainID_1:G3DSA:1.25.40.10, Gene3D_Description_1:Tetratricopeptide repeat domain, KOG_DomainID_1:KOG1173, KOG_Description_1:Anaphase-promoting complex (APC), Cdc16 subunit; N-term missing; [DO], MobiDBLite_DomainID_1:mobidb-lite, MobiDBLite_Description_1:consensus disorder prediction, PANTHER_DomainID_1:PTHR32409, PANTHER_Description_1:MITOCHONDRIAL IMPORT RECEPTOR SUBUNIT TOM20-1-RELATED, Pfam_DomainID_1:PF06552, Pfam_Description_1:Plant specific mitochondrial import receptor subunit TOM20, SUPERFAMILY_DomainID_1:SSF48452, SUPERFAMILY_Description_1:TPR-like</t>
  </si>
  <si>
    <t>translocase of outer membrane 20 kDa subunit 3</t>
  </si>
  <si>
    <t>Component of the TOM complex  involved in transport of nuclear-encoded mitochondrial proteins</t>
  </si>
  <si>
    <t>A0A2R6WTH2</t>
  </si>
  <si>
    <t>Uncharacterized protein OS=Marchantia polymorpha OX=3197 GN=MARPO_0059s0086 PE=3 SV=1</t>
  </si>
  <si>
    <t>mapol:Mp6g12610.1</t>
  </si>
  <si>
    <t>AT2G26240</t>
  </si>
  <si>
    <t>Mp6g12610</t>
  </si>
  <si>
    <t>Gene3D_DomainID_1:G3DSA:1.10.10.1740, Gene3D_Description_1:-, KOG_DomainID_1:KOG1984, KOG_Description_1:Vesicle coat complex COPII, subunit SFB3; C-term missing; [U], KOG_DomainID_2:KOG4267, KOG_Description_2:Predicted membrane protein; [S], MobiDBLite_DomainID_1:mobidb-lite, MobiDBLite_Description_1:consensus disorder prediction, PANTHER_DomainID_1:PTHR12668, PANTHER_Description_1:TRANSMEMBRANE PROTEIN 14, 15, Pfam_DomainID_1:PF03647, Pfam_Description_1:Transmembrane proteins 14C</t>
  </si>
  <si>
    <t>Transmembrane proteins 14C</t>
  </si>
  <si>
    <t>A0A2R6XD41</t>
  </si>
  <si>
    <t>PORR domain-containing protein OS=Marchantia polymorpha OX=3197 GN=MARPO_0022s0123 PE=4 SV=1</t>
  </si>
  <si>
    <t>mapol:Mp3g04080.1</t>
  </si>
  <si>
    <t>AT4G01037</t>
  </si>
  <si>
    <t>Mp3g04080</t>
  </si>
  <si>
    <t>Coils_DomainID_1:Coil, Coils_Description_1:Coil, MobiDBLite_DomainID_1:mobidb-lite, MobiDBLite_Description_1:consensus disorder prediction, PANTHER_DomainID_1:PTHR31476, PANTHER_Description_1:PROTEIN WHAT'S THIS FACTOR 1 HOMOLOG, CHLOROPLASTIC, Pfam_DomainID_1:PF11955, Pfam_Description_1:Plant organelle RNA recognition domain, SUPERFAMILY_DomainID_1:SSF48371, SUPERFAMILY_Description_1:ARM repeat</t>
  </si>
  <si>
    <t>Ubiquitin carboxyl-terminal hydrolase family protein</t>
  </si>
  <si>
    <t>A0A2R6XJA8</t>
  </si>
  <si>
    <t>UDP-3-O-acyl-N-acetylglucosamine deacetylase OS=Marchantia polymorpha OX=3197 GN=MARPO_0012s0127 PE=3 SV=1</t>
  </si>
  <si>
    <t>mapol:Mp8g03360.1</t>
  </si>
  <si>
    <t>AT1G24793</t>
  </si>
  <si>
    <t>Mp8g03360</t>
  </si>
  <si>
    <t>UDP-3-O-acyl N-acetylglycosamine deacetylase family protein</t>
  </si>
  <si>
    <t>A0A2R6XBE3</t>
  </si>
  <si>
    <t>Uncharacterized protein OS=Marchantia polymorpha OX=3197 GN=MARPO_0025s0053 PE=3 SV=1</t>
  </si>
  <si>
    <t>mapol:Mp2g26310.1</t>
  </si>
  <si>
    <t>AT1G77122</t>
  </si>
  <si>
    <t>Mp2g26310</t>
  </si>
  <si>
    <t>Coils_DomainID_1:Coil, Coils_Description_1:Coil, Gene3D_DomainID_1:G3DSA:3.30.300.70, Gene3D_Description_1:-, Hamap_DomainID_1:MF_01077, Hamap_Description_1:Ribosome maturation factor RimP [rimP]., KEGG_DomainID_1:K09748, KEGG_Description_1:ribosome maturation factor RimP, MobiDBLite_DomainID_1:mobidb-lite, MobiDBLite_Description_1:consensus disorder prediction, PANTHER_DomainID_1:PTHR34544, PANTHER_Description_1:OSJNBA0006B20.18 PROTEIN, Pfam_DomainID_1:PF02576, Pfam_Description_1:RimP N-terminal domain, SUPERFAMILY_DomainID_1:SSF75420, SUPERFAMILY_Description_1:YhbC-like, N-terminal domain</t>
  </si>
  <si>
    <t>Uncharacterised protein family UPF0090</t>
  </si>
  <si>
    <t>A0A2R6W4F2</t>
  </si>
  <si>
    <t>V-type proton ATPase subunit E OS=Marchantia polymorpha OX=3197 GN=MARPO_0157s0004 PE=3 SV=1</t>
  </si>
  <si>
    <t>mapol:Mp4g08750.1</t>
  </si>
  <si>
    <t>AT4G11150</t>
  </si>
  <si>
    <t>Mp4g08750</t>
  </si>
  <si>
    <t>Coils_DomainID_1:Coil, Coils_Description_1:Coil, Gene3D_DomainID_1:G3DSA:3.30.2320.30, Gene3D_Description_1:-, Gene3D_DomainID_2:G3DSA:6.10.250.1620, Gene3D_Description_2:-, Hamap_DomainID_1:MF_00311, Hamap_Description_1:V-type proton ATPase subunit E [atpE]., KEGG_DomainID_1:K02150, KEGG_Description_1:V-type H+-transporting ATPase subunit E, KOG_DomainID_1:KOG1664, KOG_Description_1:Vacuolar H+-ATPase V1 sector, subunit E; [C], PANTHER_DomainID_1:PTHR45715, PANTHER_Description_1:ATPASE H+-TRANSPORTING V1 SUBUNIT E1A-RELATED, Pfam_DomainID_1:PF01991, Pfam_Description_1:ATP synthase (E/31 kDa) subunit, SUPERFAMILY_DomainID_1:SSF160527, SUPERFAMILY_Description_1:V-type ATPase subunit E-like</t>
  </si>
  <si>
    <t>vacuolar ATP synthase subunit E1</t>
  </si>
  <si>
    <t>Encodes a vacuolar H+-ATPase subunit E isoform 1 which is required for Golgi organization and vacuole function in embryogenesis. The mRNA is cell-to-cell mobile.</t>
  </si>
  <si>
    <t>A0A2R6W309</t>
  </si>
  <si>
    <t>Armadillo-like repeats domain-containing protein OS=Marchantia polymorpha OX=3197 GN=MARPO_0169s0014 PE=4 SV=1</t>
  </si>
  <si>
    <t>mapol:Mp4g19300.1</t>
  </si>
  <si>
    <t>AT5G08540</t>
  </si>
  <si>
    <t>Mp4g19300</t>
  </si>
  <si>
    <t>KOG_DomainID_1:KOG0154, KOG_Description_1:RNA-binding protein RBM5 and related proteins, contain G-patch and RRM domains; N-term missing; [R], MobiDBLite_DomainID_1:mobidb-lite, MobiDBLite_Description_1:consensus disorder prediction, PANTHER_DomainID_1:PTHR36793, PANTHER_Description_1:RIBOSOMAL RNA SMALL SUBUNIT METHYLTRANSFERASE J</t>
  </si>
  <si>
    <t>A0A2R6WJE0</t>
  </si>
  <si>
    <t>Uncharacterized protein OS=Marchantia polymorpha OX=3197 GN=MARPO_0084s0041 PE=4 SV=1</t>
  </si>
  <si>
    <t>mapol:Mp5g17940.1</t>
  </si>
  <si>
    <t>AT2G21385</t>
  </si>
  <si>
    <t>Mp5g17940</t>
  </si>
  <si>
    <t>PANTHER_DomainID_1:PTHR36348, PANTHER_Description_1:EXPRESSED PROTEIN</t>
  </si>
  <si>
    <t>Encodes a chloroplast stroma localized protein that is found only in the green plant lineage. It is involved in assembly of the chloroplast ATP synthase complex.</t>
  </si>
  <si>
    <t>A0A2R6W799</t>
  </si>
  <si>
    <t>Uncharacterized protein OS=Marchantia polymorpha OX=3197 GN=MARPO_0136s0029 PE=4 SV=1</t>
  </si>
  <si>
    <t>mapol:Mp5g06930.1</t>
  </si>
  <si>
    <t>AT2G43945</t>
  </si>
  <si>
    <t>Mp5g06930</t>
  </si>
  <si>
    <t>PANTHER_DomainID_1:PTHR32183, PANTHER_Description_1:-, SUPERFAMILY_DomainID_1:SSF102405, SUPERFAMILY_Description_1:MCP/YpsA-like</t>
  </si>
  <si>
    <t>Located in chloroplast thylakoid, involved in change to H2O2.</t>
  </si>
  <si>
    <t>A0A2R6X9B5</t>
  </si>
  <si>
    <t>Uncharacterized protein OS=Marchantia polymorpha OX=3197 GN=MARPO_0028s0026 PE=4 SV=1</t>
  </si>
  <si>
    <t>mapol:Mp2g01260.1</t>
  </si>
  <si>
    <t>AT4G13200</t>
  </si>
  <si>
    <t>Mp2g01260</t>
  </si>
  <si>
    <t>MobiDBLite_DomainID_1:mobidb-lite, MobiDBLite_Description_1:consensus disorder prediction, PANTHER_DomainID_1:PTHR35745, PANTHER_Description_1:BNACNNG14650D PROTEIN, Pfam_DomainID_1:PF20711, Pfam_Description_1:Family of unknown function (DUF6825)</t>
  </si>
  <si>
    <t>Plastoglobular protein which is involved in chloroplast function and thylakoid formation.</t>
  </si>
  <si>
    <t>A0A2R6XGJ0</t>
  </si>
  <si>
    <t>DUF4336 domain-containing protein OS=Marchantia polymorpha OX=3197 GN=MARPO_0015s0039 PE=4 SV=1</t>
  </si>
  <si>
    <t>mapol:Mp2g07530.1</t>
  </si>
  <si>
    <t>AT3G01060</t>
  </si>
  <si>
    <t>Mp2g07530</t>
  </si>
  <si>
    <t>PANTHER_DomainID_1:PTHR33835, PANTHER_Description_1:YALI0C07656P, Pfam_DomainID_1:PF14234, Pfam_Description_1:Domain of unknown function (DUF4336)</t>
  </si>
  <si>
    <t>DUF domain plastic localized protein of unknown function.Mutants germinate faster than wt. One of the 'green cut proteins' found only in photosynthetic organisms.</t>
  </si>
  <si>
    <t>A0A2R6WS52</t>
  </si>
  <si>
    <t>Uncharacterized protein OS=Marchantia polymorpha OX=3197 GN=MARPO_0062s0102 PE=4 SV=1</t>
  </si>
  <si>
    <t>mapol:Mp7g04230.1</t>
  </si>
  <si>
    <t>AT1G62780</t>
  </si>
  <si>
    <t>Mp7g04230</t>
  </si>
  <si>
    <t>Coils_DomainID_1:Coil, Coils_Description_1:Coil, MobiDBLite_DomainID_1:mobidb-lite, MobiDBLite_Description_1:consensus disorder prediction, PANTHER_DomainID_1:PTHR36333, PANTHER_Description_1:DIMETHYLALLYL, ADENOSINE TRNA METHYLTHIOTRANSFERASE</t>
  </si>
  <si>
    <t>Located in thylakoid, expressed during early development.</t>
  </si>
  <si>
    <t>A0A2R6X6G8</t>
  </si>
  <si>
    <t>Uncharacterized protein OS=Marchantia polymorpha OX=3197 GN=MARPO_0033s0090 PE=4 SV=1</t>
  </si>
  <si>
    <t>mapol:Mp1g15710.1</t>
  </si>
  <si>
    <t>AT4G24090</t>
  </si>
  <si>
    <t>Mp1g15710</t>
  </si>
  <si>
    <t>Coils_DomainID_1:Coil, Coils_Description_1:Coil, KOG_DomainID_1:KOG0980, KOG_Description_1:Actin-binding protein SLA2/Huntingtin-interacting protein Hip1; N-term missing; C-term missing; [Z], PANTHER_DomainID_1:PTHR36383, PANTHER_Description_1:OS09G0529350 PROTEIN</t>
  </si>
  <si>
    <t>A0A2R6WYW0</t>
  </si>
  <si>
    <t>Uncharacterized protein OS=Marchantia polymorpha OX=3197 GN=MARPO_0047s0025 PE=4 SV=1</t>
  </si>
  <si>
    <t>mapol:Mp6g13740.1</t>
  </si>
  <si>
    <t>AT1G36320</t>
  </si>
  <si>
    <t>Mp6g13740</t>
  </si>
  <si>
    <t>PANTHER_DomainID_1:PTHR31755, PANTHER_Description_1:FOLATE RECEPTOR-LIKE</t>
  </si>
  <si>
    <t>Located in both chloroplasts and mitochondria; absence of CDB1L results in impaired embryo development. Possibly similar function as CDB1 in both mitochondria and chloroplasts.</t>
  </si>
  <si>
    <t>A0A2R6XNG6</t>
  </si>
  <si>
    <t>Uncharacterized protein OS=Marchantia polymorpha OX=3197 GN=MARPO_0007s0090 PE=4 SV=1</t>
  </si>
  <si>
    <t>mapol:Mp3g00940.1</t>
  </si>
  <si>
    <t>AT1G54520</t>
  </si>
  <si>
    <t>Mp3g00940</t>
  </si>
  <si>
    <t>PANTHER_DomainID_1:PTHR33975, PANTHER_Description_1:MYELIN-ASSOCIATED OLIGODENDROCYTE BASIC PROTEIN, PIRSF_DomainID_1:PIRSF037221, PIRSF_Description_1:UCP037221, Pfam_DomainID_1:PF07466, Pfam_Description_1:Protein of unknown function (DUF1517)</t>
  </si>
  <si>
    <t>FLAP1 is a chloroplast membrane protein of unknown function. When grown in variable  light mutants have reduced chloroplast number and size. NPQ is increased relative to wild type under low light.</t>
  </si>
  <si>
    <t>A0A2R6XJZ4</t>
  </si>
  <si>
    <t>Uncharacterized protein OS=Marchantia polymorpha OX=3197 GN=MARPO_0011s0103 PE=4 SV=1</t>
  </si>
  <si>
    <t>mapol:Mp4g11180.1</t>
  </si>
  <si>
    <t>AT2G17972</t>
  </si>
  <si>
    <t>Mp4g11180</t>
  </si>
  <si>
    <t>MobiDBLite_DomainID_1:mobidb-lite, MobiDBLite_Description_1:consensus disorder prediction, PANTHER_DomainID_1:PTHR36347, PANTHER_Description_1:EXPRESSED PROTEIN, Pfam_DomainID_1:PF10999, Pfam_Description_1:Protein of unknown function (DUF2839)</t>
  </si>
  <si>
    <t>located in chloroplast, high expression in mature leaf.</t>
  </si>
  <si>
    <t>A0A2R6X399</t>
  </si>
  <si>
    <t>DUF3054 domain-containing protein OS=Marchantia polymorpha OX=3197 GN=MARPO_0039s0075 PE=4 SV=1</t>
  </si>
  <si>
    <t>mapol:Mp3g17190.1</t>
  </si>
  <si>
    <t>AT1G44920</t>
  </si>
  <si>
    <t>Mp3g17190</t>
  </si>
  <si>
    <t>MobiDBLite_DomainID_1:mobidb-lite, MobiDBLite_Description_1:consensus disorder prediction, PANTHER_DomainID_1:PTHR35283, PANTHER_Description_1:T12C22.21 PROTEIN, Pfam_DomainID_1:PF11255, Pfam_Description_1:Protein of unknown function (DUF3054)</t>
  </si>
  <si>
    <t>Membrane protein (ECM2) expressed during early development, located in chloroplast.</t>
  </si>
  <si>
    <t>A0A2R6XA76</t>
  </si>
  <si>
    <t>Uncharacterized protein OS=Marchantia polymorpha OX=3197 GN=MARPO_0027s0093 PE=4 SV=1</t>
  </si>
  <si>
    <t>mapol:Mp5g05330.1</t>
  </si>
  <si>
    <t>AT1G28140</t>
  </si>
  <si>
    <t>Mp5g05330</t>
  </si>
  <si>
    <t>Located in chloroplast and involved in change in response to H2O2.</t>
  </si>
  <si>
    <t>YP_009646838.1</t>
  </si>
  <si>
    <t>photosystem II 47 kDa protein (plastid) [Marchantia polymorpha]</t>
  </si>
  <si>
    <t>mapol:Mpzg01020.1</t>
  </si>
  <si>
    <t>ArthCp049</t>
  </si>
  <si>
    <t>Mpzg01020</t>
  </si>
  <si>
    <t>YP_009646830.1</t>
  </si>
  <si>
    <t>photosystem II protein V (plastid) [Marchantia polymorpha]</t>
  </si>
  <si>
    <t>mapol:Mpzg00370.1</t>
  </si>
  <si>
    <t>ArthCp039</t>
  </si>
  <si>
    <t>Mpzg00370</t>
  </si>
  <si>
    <t>YP_009646848.1</t>
  </si>
  <si>
    <t>ribosomal protein S8 (plastid) [Marchantia polymorpha]</t>
  </si>
  <si>
    <t>mapol:Mpzg00740.1</t>
  </si>
  <si>
    <t>ArthCp058</t>
  </si>
  <si>
    <t>Mpzg00740</t>
  </si>
  <si>
    <t>YP_009646845.1</t>
  </si>
  <si>
    <t>ribosomal protein S11 (plastid) [Marchantia polymorpha]</t>
  </si>
  <si>
    <t>mapol:Mpzg00730.1</t>
  </si>
  <si>
    <t>ArthCp056</t>
  </si>
  <si>
    <t>Mpzg00730</t>
  </si>
  <si>
    <t>A0A2R6X4R4</t>
  </si>
  <si>
    <t>CBS domain-containing protein OS=Marchantia polymorpha OX=3197 GN=MARPO_0036s0073 PE=4 SV=1</t>
  </si>
  <si>
    <t>mapol:Mp1g08300.1</t>
  </si>
  <si>
    <t>Mp1g08300</t>
  </si>
  <si>
    <t>A0A2R6XIN5</t>
  </si>
  <si>
    <t>Uncharacterized protein OS=Marchantia polymorpha OX=3197 GN=MARPO_0013s0170 PE=4 SV=1</t>
  </si>
  <si>
    <t>mapol:Mp8g06200.1</t>
  </si>
  <si>
    <t>AT2G36835</t>
  </si>
  <si>
    <t>Mp8g06200</t>
  </si>
  <si>
    <t>PANTHER_DomainID_1:PTHR36737, PANTHER_Description_1:EXPRESSED PROTEIN</t>
  </si>
  <si>
    <t>A0A2R6WYY4</t>
  </si>
  <si>
    <t>Uncharacterized protein OS=Marchantia polymorpha OX=3197 GN=MARPO_0047s0047 PE=4 SV=1</t>
  </si>
  <si>
    <t>mapol:Mp6g13950.1</t>
  </si>
  <si>
    <t>AT1G33810</t>
  </si>
  <si>
    <t>Mp6g13950</t>
  </si>
  <si>
    <t>MobiDBLite_DomainID_1:mobidb-lite, MobiDBLite_Description_1:consensus disorder prediction, PANTHER_DomainID_1:PTHR37191, PANTHER_Description_1:ZINC FINGER/BTB DOMAIN PROTEIN</t>
  </si>
  <si>
    <t>A0A2R6XFC3</t>
  </si>
  <si>
    <t>S1 motif domain-containing protein OS=Marchantia polymorpha OX=3197 GN=MARPO_0018s0004 PE=3 SV=1</t>
  </si>
  <si>
    <t>mapol:Mpzg00610.1</t>
  </si>
  <si>
    <t>Mpzg00610</t>
  </si>
  <si>
    <t>YP_009646824.1</t>
  </si>
  <si>
    <t>photosystem I assembly protein Ycf4 (plastid) [Marchantia polymorpha]</t>
  </si>
  <si>
    <t>mapol:Mpzg00380.1</t>
  </si>
  <si>
    <t>ArthCp033</t>
  </si>
  <si>
    <t>Mpzg00380</t>
  </si>
  <si>
    <t>A0A2R6W291</t>
  </si>
  <si>
    <t>Uncharacterized protein OS=Marchantia polymorpha OX=3197 GN=MARPO_0178s0020 PE=4 SV=1</t>
  </si>
  <si>
    <t>mapol:Mp3g24350.1</t>
  </si>
  <si>
    <t>Mp3g24350</t>
  </si>
  <si>
    <t>Gene3D_DomainID_1:G3DSA:1.25.40.10, Gene3D_Description_1:Tetratricopeptide repeat domain, KOG_DomainID_1:KOG0548, KOG_Description_1:Molecular co-chaperone STI1; N-term missing; [O], MobiDBLite_DomainID_1:mobidb-lite, MobiDBLite_Description_1:consensus disorder prediction, PANTHER_DomainID_1:PTHR44858, PANTHER_Description_1:TETRATRICOPEPTIDE REPEAT PROTEIN 6, Pfam_DomainID_1:PF00515, Pfam_Description_1:Tetratricopeptide repeat, Pfam_DomainID_2:PF13432, Pfam_Description_2:Tetratricopeptide repeat, ProSiteProfiles_DomainID_1:PS50005, ProSiteProfiles_Description_1:TPR repeat profile., ProSiteProfiles_DomainID_2:PS50293, ProSiteProfiles_Description_2:TPR repeat region circular profile., SMART_DomainID_1:SM00028, SMART_Description_1:tpr_5, SUPERFAMILY_DomainID_1:SSF48452, SUPERFAMILY_Description_1:TPR-like</t>
  </si>
  <si>
    <t>A0A2R6W811</t>
  </si>
  <si>
    <t>Uncharacterized protein OS=Marchantia polymorpha OX=3197 GN=MARPO_0131s0004 PE=4 SV=1</t>
  </si>
  <si>
    <t>mapol:Mp8g19000.1</t>
  </si>
  <si>
    <t>Mp8g19000</t>
  </si>
  <si>
    <t>MobiDBLite_DomainID_1:mobidb-lite, MobiDBLite_Description_1:consensus disorder prediction, Pfam_DomainID_1:PF11493, Pfam_Description_1:Thylakoid soluble phosphoprotein TSP9, SUPERFAMILY_DomainID_1:SSF144256, SUPERFAMILY_Description_1:TSP9-like</t>
  </si>
  <si>
    <t>A0A2R6XBY5</t>
  </si>
  <si>
    <t>Uncharacterized protein OS=Marchantia polymorpha OX=3197 GN=MARPO_0024s0117 PE=4 SV=1</t>
  </si>
  <si>
    <t>mapol:Mp3g23410.1</t>
  </si>
  <si>
    <t>AT5G42765</t>
  </si>
  <si>
    <t>Mp3g23410</t>
  </si>
  <si>
    <t>PANTHER_DomainID_1:PTHR36398, PANTHER_Description_1:PLASMA MEMBRANE FUSION PROTEIN</t>
  </si>
  <si>
    <t>A0A2R6WCY7</t>
  </si>
  <si>
    <t>Uncharacterized protein OS=Marchantia polymorpha OX=3197 GN=MARPO_0108s0057 PE=4 SV=1</t>
  </si>
  <si>
    <t>mapol:Mp8g14300.1</t>
  </si>
  <si>
    <t>Mp8g14300</t>
  </si>
  <si>
    <t>MobiDBLite_DomainID_1:mobidb-lite, MobiDBLite_Description_1:consensus disorder prediction</t>
  </si>
  <si>
    <t>A0A2R6WHE6</t>
  </si>
  <si>
    <t>Uncharacterized protein OS=Marchantia polymorpha OX=3197 GN=MARPO_0090s0016 PE=4 SV=1</t>
  </si>
  <si>
    <t>mapol:Mp4g22140.1</t>
  </si>
  <si>
    <t>Mp4g22140</t>
  </si>
  <si>
    <t>Coils_DomainID_1:Coil, Coils_Description_1:Coil, PANTHER_DomainID_1:PTHR36734, PANTHER_Description_1:YCF37-LIKE PROTEIN</t>
  </si>
  <si>
    <t>A0A2R6X319</t>
  </si>
  <si>
    <t>Uncharacterized protein OS=Marchantia polymorpha OX=3197 GN=MARPO_0039s0013 PE=4 SV=1</t>
  </si>
  <si>
    <t>mapol:Mp3g17830.1</t>
  </si>
  <si>
    <t>AT5G42070</t>
  </si>
  <si>
    <t>Mp3g17830</t>
  </si>
  <si>
    <t>PANTHER_DomainID_1:PTHR47721, PANTHER_Description_1:OS01G0235100 PROTEIN</t>
  </si>
  <si>
    <t>A0A2R6X9C7</t>
  </si>
  <si>
    <t>ADF-H domain-containing protein OS=Marchantia polymorpha OX=3197 GN=MARPO_0028s0030 PE=4 SV=1</t>
  </si>
  <si>
    <t>mapol:Mp2g01220.1</t>
  </si>
  <si>
    <t>Mp2g01220</t>
  </si>
  <si>
    <t>Gene3D_DomainID_1:G3DSA:3.40.1570.10, Gene3D_Description_1:HemS/ChuS/ChuX like domains, Pfam_DomainID_1:PF06228, Pfam_Description_1:Haem utilisation ChuX/HutX, SUPERFAMILY_DomainID_1:SSF144064, SUPERFAMILY_Description_1:Heme iron utilization protein-like</t>
  </si>
  <si>
    <t>A0A2R6W4T3</t>
  </si>
  <si>
    <t>SnoaL-like domain-containing protein OS=Marchantia polymorpha OX=3197 GN=MARPO_0153s0018 PE=4 SV=1</t>
  </si>
  <si>
    <t>mapol:Mp1g14720.1</t>
  </si>
  <si>
    <t>Mp1g14720</t>
  </si>
  <si>
    <t>PANTHER_DomainID_1:PTHR34123, PANTHER_Description_1:OS04G0578200 PROTEIN, Pfam_DomainID_1:PF10184, Pfam_Description_1:Uncharacterized conserved protein (DUF2358), SUPERFAMILY_DomainID_1:SSF54427, SUPERFAMILY_Description_1:NTF2-like</t>
  </si>
  <si>
    <t>A0A2R6W5N1</t>
  </si>
  <si>
    <t>GIY-YIG domain-containing protein OS=Marchantia polymorpha OX=3197 GN=MARPO_0147s0036 PE=4 SV=1</t>
  </si>
  <si>
    <t>mapol:Mp5g02430.1</t>
  </si>
  <si>
    <t>Mp5g02430</t>
  </si>
  <si>
    <t>CDD_DomainID_1:cd10450, CDD_Description_1:GIY-YIG_AtGrxS16_like, MobiDBLite_DomainID_1:mobidb-lite, MobiDBLite_Description_1:consensus disorder prediction</t>
  </si>
  <si>
    <t>A0A2R6XEI5</t>
  </si>
  <si>
    <t>Uncharacterized protein OS=Marchantia polymorpha OX=3197 GN=MARPO_0020s0148 PE=4 SV=1</t>
  </si>
  <si>
    <t>mapol:Mp4g23890.1</t>
  </si>
  <si>
    <t>Mp4g23890</t>
  </si>
  <si>
    <t>PANTHER_DomainID_1:PTHR34206, PANTHER_Description_1:OS06G0193300 PROTEIN</t>
  </si>
  <si>
    <t>A0A2R6W798</t>
  </si>
  <si>
    <t>Uncharacterized protein OS=Marchantia polymorpha OX=3197 GN=MARPO_0135s0007 PE=4 SV=1</t>
  </si>
  <si>
    <t>mapol:Mp6g12270.1</t>
  </si>
  <si>
    <t>Mp6g12270</t>
  </si>
  <si>
    <t>KOG_DomainID_1:KOG3933, KOG_Description_1:Mitochondrial ribosomal protein S28; N-term missing; [J]</t>
  </si>
  <si>
    <t>A0A2R6VZ89</t>
  </si>
  <si>
    <t>Uncharacterized protein OS=Marchantia polymorpha OX=3197 GN=MARPO_0267s0001 PE=4 SV=1</t>
  </si>
  <si>
    <t>mapol:Mp1g18660.1</t>
  </si>
  <si>
    <t>Mp1g18660</t>
  </si>
  <si>
    <t>KOG_DomainID_1:KOG1916, KOG_Description_1:Nuclear protein, contains WD40 repeats; N-term missing; C-term missing; [R], MobiDBLite_DomainID_1:mobidb-lite, MobiDBLite_Description_1:consensus disorder prediction</t>
  </si>
  <si>
    <t>A0A2R6W486</t>
  </si>
  <si>
    <t>Uncharacterized protein OS=Marchantia polymorpha OX=3197 GN=MARPO_0157s0001 PE=4 SV=1</t>
  </si>
  <si>
    <t>mapol:Mp4g08780.1</t>
  </si>
  <si>
    <t>Mp4g08780</t>
  </si>
  <si>
    <t>CDD_DomainID_1:cd00009, CDD_Description_1:AAA, Gene3D_DomainID_1:G3DSA:3.40.50.300, Gene3D_Description_1:-, KOG_DomainID_1:KOG0735, KOG_Description_1:AAA+-type ATPase; N-term missing; C-term missing; [O], PANTHER_DomainID_1:PTHR42935, PANTHER_Description_1:SLR0930 PROTEIN, Pfam_DomainID_1:PF05673, Pfam_Description_1:Protein of unknown function (DUF815), SUPERFAMILY_DomainID_1:SSF52540, SUPERFAMILY_Description_1:P-loop containing nucleoside triphosphate hydrolases</t>
  </si>
  <si>
    <t>A0A2R6WI03</t>
  </si>
  <si>
    <t>YchJ-like middle NTF2-like domain-containing protein OS=Marchantia polymorpha OX=3197 GN=MARPO_0088s0012 PE=4 SV=1</t>
  </si>
  <si>
    <t>mapol:Mp7g02750.1</t>
  </si>
  <si>
    <t>Mp7g02750</t>
  </si>
  <si>
    <t>Gene3D_DomainID_1:G3DSA:3.10.450.50, Gene3D_Description_1:-, KEGG_DomainID_1:K09858, KEGG_Description_1:SEC-C motif domain protein, MobiDBLite_DomainID_1:mobidb-lite, MobiDBLite_Description_1:consensus disorder prediction, Pfam_DomainID_1:PF17775, Pfam_Description_1:UPF0225 domain, SUPERFAMILY_DomainID_1:SSF54427, SUPERFAMILY_Description_1:NTF2-like</t>
  </si>
  <si>
    <t>A0A2R6VX91</t>
  </si>
  <si>
    <t>ENT domain-containing protein (Fragment) OS=Marchantia polymorpha OX=3197 GN=MARPO_4350s0001 PE=4 SV=1</t>
  </si>
  <si>
    <t>mapol:Mp1g29400.1</t>
  </si>
  <si>
    <t>Mp1g29400</t>
  </si>
  <si>
    <t>MobiDBLite_DomainID_1:mobidb-lite, MobiDBLite_Description_1:consensus disorder prediction, PANTHER_DomainID_1:PTHR35299, PANTHER_Description_1:RUBISCO ACCUMULATION FACTOR 1, Pfam_DomainID_1:PF18578, Pfam_Description_1:Rubisco accumulation factor 1 alpha helical domain, Pfam_DomainID_2:PF18579, Pfam_Description_2:Rubisco accumulation factor 1 helix turn helix domain</t>
  </si>
  <si>
    <t>A0A2R6XUE3</t>
  </si>
  <si>
    <t>Uncharacterized protein OS=Marchantia polymorpha OX=3197 GN=MARPO_0002s0196 PE=4 SV=1</t>
  </si>
  <si>
    <t>mapol:Mp1g26820.1</t>
  </si>
  <si>
    <t>AT2G45990</t>
  </si>
  <si>
    <t>Mp1g26820</t>
  </si>
  <si>
    <t>PANTHER_DomainID_1:PTHR15157, PANTHER_Description_1:UV RADIATION RESISTANCE-ASSOCIATED GENE PROTEIN, SUPERFAMILY_DomainID_1:SSF56784, SUPERFAMILY_Description_1:HAD-like</t>
  </si>
  <si>
    <t>A0A2R6WSP1</t>
  </si>
  <si>
    <t>Uncharacterized protein OS=Marchantia polymorpha OX=3197 GN=MARPO_0061s0117 PE=4 SV=1</t>
  </si>
  <si>
    <t>mapol:Mp1g24030.1</t>
  </si>
  <si>
    <t>Mp1g24030</t>
  </si>
  <si>
    <t>PANTHER_DomainID_1:PTHR34201, PANTHER_Description_1:GLYCINE-RICH PROTEIN</t>
  </si>
  <si>
    <t>A0A2R6WFS1</t>
  </si>
  <si>
    <t>Uncharacterized protein OS=Marchantia polymorpha OX=3197 GN=MARPO_0096s0047 PE=4 SV=1</t>
  </si>
  <si>
    <t>mapol:Mp1g09530.1</t>
  </si>
  <si>
    <t>AT1G28150</t>
  </si>
  <si>
    <t>Mp1g09530</t>
  </si>
  <si>
    <t>MobiDBLite_DomainID_1:mobidb-lite, MobiDBLite_Description_1:consensus disorder prediction, PANTHER_DomainID_1:PTHR35996, PANTHER_Description_1:OSJNBA0038O10.25 PROTEIN</t>
  </si>
  <si>
    <t>A0A2R6W447</t>
  </si>
  <si>
    <t>CASP-like protein OS=Marchantia polymorpha OX=3197 GN=MARPO_0159s0027 PE=3 SV=1</t>
  </si>
  <si>
    <t>mapol:Mp3g20970.1</t>
  </si>
  <si>
    <t>Mp3g20970</t>
  </si>
  <si>
    <t>NCBIfam_DomainID_1:TIGR01569, NCBIfam_Description_1:plant integral membrane protein TIGR01569, PANTHER_DomainID_1:PTHR33573, PANTHER_Description_1:CASP-LIKE PROTEIN 4A4, Pfam_DomainID_1:PF04535, Pfam_Description_1:Casparian strip membrane protein domain</t>
  </si>
  <si>
    <t>A0A2R6WYI4</t>
  </si>
  <si>
    <t>4Fe-4S ferredoxin-type domain-containing protein OS=Marchantia polymorpha OX=3197 GN=MARPO_0048s0041 PE=4 SV=1</t>
  </si>
  <si>
    <t>mapol:Mpzg00460.1</t>
  </si>
  <si>
    <t>ArthCp078</t>
  </si>
  <si>
    <t>Mpzg00460</t>
  </si>
  <si>
    <t>A0A2R6X6U0</t>
  </si>
  <si>
    <t>Uncharacterized protein OS=Marchantia polymorpha OX=3197 GN=MARPO_0032s0027 PE=4 SV=1</t>
  </si>
  <si>
    <t>mapol:Mp5g13340.1</t>
  </si>
  <si>
    <t>Mp5g13340</t>
  </si>
  <si>
    <t>A0A2R6WUU5</t>
  </si>
  <si>
    <t>GIY-YIG domain-containing protein OS=Marchantia polymorpha OX=3197 GN=MARPO_0056s0075 PE=4 SV=1</t>
  </si>
  <si>
    <t>mapol:Mp6g15630.1</t>
  </si>
  <si>
    <t>Mp6g15630</t>
  </si>
  <si>
    <t>A0A2R6WZN5</t>
  </si>
  <si>
    <t>SLH domain-containing protein OS=Marchantia polymorpha OX=3197 GN=MARPO_0046s0118 PE=4 SV=1</t>
  </si>
  <si>
    <t>mapol:Mp7g00060.1</t>
  </si>
  <si>
    <t>AT5G23890</t>
  </si>
  <si>
    <t>Mp7g00060</t>
  </si>
  <si>
    <t>Coils_DomainID_1:Coil, Coils_Description_1:Coil, KOG_DomainID_1:KOG0161, KOG_Description_1:Myosin class II heavy chain; N-term missing; C-term missing; [Z], MobiDBLite_DomainID_1:mobidb-lite, MobiDBLite_Description_1:consensus disorder prediction, PANTHER_DomainID_1:PTHR33740, PANTHER_Description_1:GPI-ANCHORED ADHESIN-LIKE PROTEIN, Pfam_DomainID_1:PF00395, Pfam_Description_1:S-layer homology domain, ProSiteProfiles_DomainID_1:PS51272, ProSiteProfiles_Description_1:S-layer homology (SLH) domain profile.</t>
  </si>
  <si>
    <t>A0A2R6WLJ7</t>
  </si>
  <si>
    <t>Uncharacterized protein OS=Marchantia polymorpha OX=3197 GN=MARPO_0077s0052 PE=4 SV=1</t>
  </si>
  <si>
    <t>mapol:Mp8g00160.1</t>
  </si>
  <si>
    <t>AT5G47870</t>
  </si>
  <si>
    <t>Mp8g00160</t>
  </si>
  <si>
    <t>KEGG_DomainID_1:K26558, KEGG_Description_1:DNA repair RAD52-like protein 2, chloroplastic, PANTHER_DomainID_1:PTHR34050, PANTHER_Description_1:-</t>
  </si>
  <si>
    <t>A0A2R6X6R1</t>
  </si>
  <si>
    <t>Uncharacterized protein OS=Marchantia polymorpha OX=3197 GN=MARPO_0032s0004 PE=4 SV=1</t>
  </si>
  <si>
    <t>mapol:Mp5g13100.1</t>
  </si>
  <si>
    <t>AT4G34090</t>
  </si>
  <si>
    <t>Mp5g13100</t>
  </si>
  <si>
    <t>PANTHER_DomainID_1:PTHR35115, PANTHER_Description_1:CYCLIN DELTA-3</t>
  </si>
  <si>
    <t>A0A2R6W7A1</t>
  </si>
  <si>
    <t>DUF3119 family protein OS=Marchantia polymorpha OX=3197 GN=MARPO_0135s0019 PE=4 SV=1</t>
  </si>
  <si>
    <t>mapol:Mp6g12170.1</t>
  </si>
  <si>
    <t>Mp6g12170</t>
  </si>
  <si>
    <t>PANTHER_DomainID_1:PTHR35550, PANTHER_Description_1:-, Pfam_DomainID_1:PF11317, Pfam_Description_1:Protein of unknown function (DUF3119)</t>
  </si>
  <si>
    <t>A0A2R6WC80</t>
  </si>
  <si>
    <t>Uncharacterized protein OS=Marchantia polymorpha OX=3197 GN=MARPO_0111s0024 PE=4 SV=1</t>
  </si>
  <si>
    <t>mapol:Mp7g15950.1</t>
  </si>
  <si>
    <t>Mp7g15950</t>
  </si>
  <si>
    <t>A0A2R6W883</t>
  </si>
  <si>
    <t>Uncharacterized protein OS=Marchantia polymorpha OX=3197 GN=MARPO_0130s0008 PE=4 SV=1</t>
  </si>
  <si>
    <t>mapol:Mp2g02000.1</t>
  </si>
  <si>
    <t>Mp2g02000</t>
  </si>
  <si>
    <t>KOG_DomainID_1:KOG0905, KOG_Description_1:Phosphoinositide 3-kinase; C-term missing; [T], MobiDBLite_DomainID_1:mobidb-lite, MobiDBLite_Description_1:consensus disorder prediction</t>
  </si>
  <si>
    <t>A0A2R6WDH8</t>
  </si>
  <si>
    <t>DUF1118 domain-containing protein OS=Marchantia polymorpha OX=3197 GN=MARPO_0105s0011 PE=4 SV=1</t>
  </si>
  <si>
    <t>mapol:Mp3g09060.1</t>
  </si>
  <si>
    <t>Mp3g09060</t>
  </si>
  <si>
    <t>A0A2R6XTP6</t>
  </si>
  <si>
    <t>Uncharacterized protein OS=Marchantia polymorpha OX=3197 GN=MARPO_0002s0003 PE=4 SV=1</t>
  </si>
  <si>
    <t>mapol:Mp1g28770.1</t>
  </si>
  <si>
    <t>Mp1g28770</t>
  </si>
  <si>
    <t>MobiDBLite_DomainID_1:mobidb-lite, MobiDBLite_Description_1:consensus disorder prediction, PANTHER_DomainID_1:PTHR48204, PANTHER_Description_1:OS07G0265100 PROTEIN</t>
  </si>
  <si>
    <t>A0A2R6XNX9</t>
  </si>
  <si>
    <t>Uncharacterized protein OS=Marchantia polymorpha OX=3197 GN=MARPO_0007s0131 PE=4 SV=1</t>
  </si>
  <si>
    <t>mapol:Mp3g01370.1</t>
  </si>
  <si>
    <t>Mp3g01370</t>
  </si>
  <si>
    <t>Coils_DomainID_1:Coil, Coils_Description_1:Coil, MobiDBLite_DomainID_1:mobidb-lite, MobiDBLite_Description_1:consensus disorder prediction</t>
  </si>
  <si>
    <t>A0A2R6XP18</t>
  </si>
  <si>
    <t>DUF1499 domain-containing protein OS=Marchantia polymorpha OX=3197 GN=MARPO_0007s0216 PE=4 SV=1</t>
  </si>
  <si>
    <t>mapol:Mp3g02270.1</t>
  </si>
  <si>
    <t>AT3G60810</t>
  </si>
  <si>
    <t>Mp3g02270</t>
  </si>
  <si>
    <t>MobiDBLite_DomainID_1:mobidb-lite, MobiDBLite_Description_1:consensus disorder prediction, PANTHER_DomainID_1:PTHR34801, PANTHER_Description_1:EXPRESSED PROTEIN, Pfam_DomainID_1:PF07386, Pfam_Description_1:Protein of unknown function (DUF1499)</t>
  </si>
  <si>
    <t>A0A2R6X6W3</t>
  </si>
  <si>
    <t>Uncharacterized protein OS=Marchantia polymorpha OX=3197 GN=MARPO_0032s0044 PE=4 SV=1</t>
  </si>
  <si>
    <t>mapol:Mp5g13510.1</t>
  </si>
  <si>
    <t>Mp5g13510</t>
  </si>
  <si>
    <t>PANTHER_DomainID_1:PTHR36719, PANTHER_Description_1:OS01G0676200 PROTEIN</t>
  </si>
  <si>
    <t>A0A2R6XNF0</t>
  </si>
  <si>
    <t>Uncharacterized protein OS=Marchantia polymorpha OX=3197 GN=MARPO_0007s0082 PE=4 SV=1</t>
  </si>
  <si>
    <t>mapol:Mp3g00860.1</t>
  </si>
  <si>
    <t>AT5G16660</t>
  </si>
  <si>
    <t>Mp3g00860</t>
  </si>
  <si>
    <t>A0A2R6WLY7</t>
  </si>
  <si>
    <t>Uncharacterized protein OS=Marchantia polymorpha OX=3197 GN=MARPO_0076s0087 PE=4 SV=1</t>
  </si>
  <si>
    <t>mapol:Mp7g07070.1</t>
  </si>
  <si>
    <t>Mp7g07070</t>
  </si>
  <si>
    <t>Gene3D_DomainID_1:G3DSA:2.80.10.50, Gene3D_Description_1:-, ProSiteProfiles_DomainID_1:PS50231, ProSiteProfiles_Description_1:Lectin domain of ricin B chain profile., SUPERFAMILY_DomainID_1:SSF50370, SUPERFAMILY_Description_1:Ricin B-like lectins</t>
  </si>
  <si>
    <t>A0A2R6W5H7</t>
  </si>
  <si>
    <t>Uncharacterized protein OS=Marchantia polymorpha OX=3197 GN=MARPO_0147s0009 PE=4 SV=1</t>
  </si>
  <si>
    <t>mapol:Mp5g02160.1</t>
  </si>
  <si>
    <t>Mp5g02160</t>
  </si>
  <si>
    <t>KOG_DomainID_1:KOG3771, KOG_Description_1:Amphiphysin; N-term missing; [U], MobiDBLite_DomainID_1:mobidb-lite, MobiDBLite_Description_1:consensus disorder prediction, PANTHER_DomainID_1:PTHR37233, PANTHER_Description_1:TRANSMEMBRANE PROTEIN</t>
  </si>
  <si>
    <t>A0A2R6W4Y4</t>
  </si>
  <si>
    <t>DUF6816 domain-containing protein OS=Marchantia polymorpha OX=3197 GN=MARPO_0152s0023 PE=4 SV=1</t>
  </si>
  <si>
    <t>mapol:Mp6g09330.1</t>
  </si>
  <si>
    <t>Mp6g09330</t>
  </si>
  <si>
    <t>A0A2R6X130</t>
  </si>
  <si>
    <t>AMP-activated protein kinase glycogen-binding domain-containing protein OS=Marchantia polymorpha OX=3197 GN=MARPO_0043s0057 PE=4 SV=1</t>
  </si>
  <si>
    <t>mapol:Mp1g06650.1</t>
  </si>
  <si>
    <t>Mp1g06650</t>
  </si>
  <si>
    <t>CDD_DomainID_1:cd02859, CDD_Description_1:E_set_AMPKbeta_like_N, Gene3D_DomainID_1:G3DSA:2.60.40.10, Gene3D_Description_1:Immunoglobulins, KOG_DomainID_1:KOG1616, KOG_Description_1:Protein involved in Snf1 protein kinase complex assembly; N-term missing; C-term missing; [G], MobiDBLite_DomainID_1:mobidb-lite, MobiDBLite_Description_1:consensus disorder prediction, PANTHER_DomainID_1:PTHR36341, PANTHER_Description_1:DUF2996 FAMILY PROTEIN, Pfam_DomainID_1:PF11210, Pfam_Description_1:Protein of unknown function (DUF2996), Pfam_DomainID_2:PF16561, Pfam_Description_2:Glycogen recognition site of AMP-activated protein kinase, SUPERFAMILY_DomainID_1:SSF81296, SUPERFAMILY_Description_1:E set domains</t>
  </si>
  <si>
    <t>A0A2R6WV44</t>
  </si>
  <si>
    <t>Uncharacterized protein OS=Marchantia polymorpha OX=3197 GN=MARPO_0055s0010 PE=4 SV=1</t>
  </si>
  <si>
    <t>mapol:Mp2g20390.1</t>
  </si>
  <si>
    <t>AT3G19900</t>
  </si>
  <si>
    <t>Mp2g20390</t>
  </si>
  <si>
    <t>Gene3D_DomainID_1:G3DSA:3.30.428.40, Gene3D_Description_1:Protein of unknown function DUF3067, MobiDBLite_DomainID_1:mobidb-lite, MobiDBLite_Description_1:consensus disorder prediction, PANTHER_DomainID_1:PTHR35126, PANTHER_Description_1:SLR0598 PROTEIN, Pfam_DomainID_1:PF11267, Pfam_Description_1:Domain of unknown function (DUF3067)</t>
  </si>
  <si>
    <t>A0A2R6XQD3</t>
  </si>
  <si>
    <t>TLDc domain-containing protein OS=Marchantia polymorpha OX=3197 GN=MARPO_0005s0008 PE=4 SV=1</t>
  </si>
  <si>
    <t>mapol:Mp1g06010.1</t>
  </si>
  <si>
    <t>AT1G32520</t>
  </si>
  <si>
    <t>Mp1g06010</t>
  </si>
  <si>
    <t>KOG_DomainID_1:KOG2372, KOG_Description_1:Oxidation resistance protein; N-term missing; C-term missing; [L], Pfam_DomainID_1:PF07534, Pfam_Description_1:TLD, ProSiteProfiles_DomainID_1:PS51886, ProSiteProfiles_Description_1:TLDc domain profile., SMART_DomainID_1:SM00584, SMART_Description_1:109ultra</t>
  </si>
  <si>
    <t>A0A2R6W5T0</t>
  </si>
  <si>
    <t>Uncharacterized protein OS=Marchantia polymorpha OX=3197 GN=MARPO_0146s0028 PE=4 SV=1</t>
  </si>
  <si>
    <t>mapol:Mp7g08280.1</t>
  </si>
  <si>
    <t>Mp7g08280</t>
  </si>
  <si>
    <t>A0A2R6W7U2</t>
  </si>
  <si>
    <t>Uncharacterized protein OS=Marchantia polymorpha OX=3197 GN=MARPO_0133s0055 PE=4 SV=1</t>
  </si>
  <si>
    <t>mapol:Mp5g03320.1</t>
  </si>
  <si>
    <t>Mp5g03320</t>
  </si>
  <si>
    <t>KOG_DomainID_1:KOG4744, KOG_Description_1:Uncharacterized conserved protein; C-term missing; [S], PANTHER_DomainID_1:PTHR36356, PANTHER_Description_1:EXPRESSED PROTEIN</t>
  </si>
  <si>
    <t>A0A2R6WC02</t>
  </si>
  <si>
    <t>Uncharacterized protein OS=Marchantia polymorpha OX=3197 GN=MARPO_0112s0033 PE=4 SV=1</t>
  </si>
  <si>
    <t>mapol:Mp4g09330.1</t>
  </si>
  <si>
    <t>Mp4g09330</t>
  </si>
  <si>
    <t>Coils_DomainID_1:Coil, Coils_Description_1:Coil, Gene3D_DomainID_1:G3DSA:1.10.287.1490, Gene3D_Description_1:-, KOG_DomainID_1:KOG0161, KOG_Description_1:Myosin class II heavy chain; N-term missing; [Z], MobiDBLite_DomainID_1:mobidb-lite, MobiDBLite_Description_1:consensus disorder prediction, PANTHER_DomainID_1:PTHR23159, PANTHER_Description_1:CENTROSOMAL PROTEIN 2, SUPERFAMILY_DomainID_1:SSF57997, SUPERFAMILY_Description_1:Tropomyosin</t>
  </si>
  <si>
    <t>A0A2R6XVM2</t>
  </si>
  <si>
    <t>Uncharacterized protein OS=Marchantia polymorpha OX=3197 GN=MARPO_0001s0164 PE=4 SV=1</t>
  </si>
  <si>
    <t>mapol:Mp1g18260.1</t>
  </si>
  <si>
    <t>Mp1g18260</t>
  </si>
  <si>
    <t>A0A2R6XE43</t>
  </si>
  <si>
    <t>Uncharacterized protein OS=Marchantia polymorpha OX=3197 GN=MARPO_0020s0031 PE=4 SV=1</t>
  </si>
  <si>
    <t>mapol:Mp4g22610.1</t>
  </si>
  <si>
    <t>AT1G63610</t>
  </si>
  <si>
    <t>Mp4g22610</t>
  </si>
  <si>
    <t>A0A2R6XA59</t>
  </si>
  <si>
    <t>Uncharacterized protein OS=Marchantia polymorpha OX=3197 GN=MARPO_0027s0096 PE=4 SV=1</t>
  </si>
  <si>
    <t>mapol:Mp5g05300.1</t>
  </si>
  <si>
    <t>Mp5g05300</t>
  </si>
  <si>
    <t>A0A2R6VY61</t>
  </si>
  <si>
    <t>Uncharacterized protein (Fragment) OS=Marchantia polymorpha OX=3197 GN=MARPO_1171s0002 PE=4 SV=1</t>
  </si>
  <si>
    <t>mapol:Mp8g13550.1</t>
  </si>
  <si>
    <t>Mp8g13550</t>
  </si>
  <si>
    <t>Coils_DomainID_1:Coil, Coils_Description_1:Coil, Gene3D_DomainID_1:G3DSA:1.20.120.20, Gene3D_Description_1:Apolipoprotein, KOG_DomainID_1:KOG4744, KOG_Description_1:Uncharacterized conserved protein; N-term missing; [S], MobiDBLite_DomainID_1:mobidb-lite, MobiDBLite_Description_1:consensus disorder prediction, SUPERFAMILY_DomainID_1:SSF58113, SUPERFAMILY_Description_1:Apolipoprotein A-I</t>
  </si>
  <si>
    <t>A0A2R6XF34</t>
  </si>
  <si>
    <t>Uncharacterized protein OS=Marchantia polymorpha OX=3197 GN=MARPO_0019s0130 PE=4 SV=1</t>
  </si>
  <si>
    <t>mapol:Mp1g13600.1</t>
  </si>
  <si>
    <t>Mp1g13600</t>
  </si>
  <si>
    <t>Coils_DomainID_1:Coil, Coils_Description_1:Coil, KOG_DomainID_1:KOG0923, KOG_Description_1:mRNA splicing factor ATP-dependent RNA helicase; C-term missing; [A], MobiDBLite_DomainID_1:mobidb-lite, MobiDBLite_Description_1:consensus disorder prediction</t>
  </si>
  <si>
    <t>A0A2R6XKS4</t>
  </si>
  <si>
    <t>Uncharacterized protein OS=Marchantia polymorpha OX=3197 GN=MARPO_0010s0068 PE=4 SV=1</t>
  </si>
  <si>
    <t>mapol:Mp5g23880.1</t>
  </si>
  <si>
    <t>Mp5g23880</t>
  </si>
  <si>
    <t>A0A2R6W459</t>
  </si>
  <si>
    <t>Uncharacterized protein OS=Marchantia polymorpha OX=3197 GN=MARPO_0158s0023 PE=3 SV=1</t>
  </si>
  <si>
    <t>mapol:Mp2g09520.1</t>
  </si>
  <si>
    <t>AT1G49975</t>
  </si>
  <si>
    <t>Mp2g09520</t>
  </si>
  <si>
    <t>A0A2R6W803</t>
  </si>
  <si>
    <t>Uncharacterized protein OS=Marchantia polymorpha OX=3197 GN=MARPO_0132s0048 PE=4 SV=1</t>
  </si>
  <si>
    <t>mapol:Mp4g10050.1</t>
  </si>
  <si>
    <t>Mp4g10050</t>
  </si>
  <si>
    <t>A0A2R6XEG5</t>
  </si>
  <si>
    <t>DUF1995 domain-containing protein OS=Marchantia polymorpha OX=3197 GN=MARPO_0020s0140 PE=4 SV=1</t>
  </si>
  <si>
    <t>mapol:Mp4g23770.1</t>
  </si>
  <si>
    <t>Mp4g23770</t>
  </si>
  <si>
    <t>PANTHER_DomainID_1:PTHR35509, PANTHER_Description_1:DOMAIN PROTEIN, PUTATIVE (DUF1995)-RELATED, Pfam_DomainID_1:PF09353, Pfam_Description_1:Domain of unknown function (DUF1995)</t>
  </si>
  <si>
    <t>A0A2R6XV35</t>
  </si>
  <si>
    <t>DUF7880 domain-containing protein OS=Marchantia polymorpha OX=3197 GN=MARPO_0001s0019 PE=4 SV=1</t>
  </si>
  <si>
    <t>mapol:Mp1g16780.1</t>
  </si>
  <si>
    <t>AT2G26340</t>
  </si>
  <si>
    <t>Mp1g16780</t>
  </si>
  <si>
    <t>PANTHER_DomainID_1:PTHR36014, PANTHER_Description_1:OS03G0176600 PROTEIN</t>
  </si>
  <si>
    <t>A0A2R6XRA7</t>
  </si>
  <si>
    <t>DUF3598 domain-containing protein OS=Marchantia polymorpha OX=3197 GN=MARPO_0005s0259 PE=4 SV=1</t>
  </si>
  <si>
    <t>mapol:Mp1g03480.1</t>
  </si>
  <si>
    <t>AT4G38225</t>
  </si>
  <si>
    <t>Mp1g03480</t>
  </si>
  <si>
    <t>A0A2R6W4T5</t>
  </si>
  <si>
    <t>DUF7148 domain-containing protein OS=Marchantia polymorpha OX=3197 GN=MARPO_0153s0036 PE=4 SV=1</t>
  </si>
  <si>
    <t>mapol:Mp1g14530.1</t>
  </si>
  <si>
    <t>AT2G36145</t>
  </si>
  <si>
    <t>Mp1g14530</t>
  </si>
  <si>
    <t>PANTHER_DomainID_1:PTHR36352, PANTHER_Description_1:EXPRESSED PROTEIN</t>
  </si>
  <si>
    <t>A0A2R6WI86</t>
  </si>
  <si>
    <t>Plasma membrane-associated cation-binding protein 1 OS=Marchantia polymorpha OX=3197 GN=MARPO_0087s0006 PE=4 SV=1</t>
  </si>
  <si>
    <t>mapol:Mp4g05850.1</t>
  </si>
  <si>
    <t>Mp4g05850</t>
  </si>
  <si>
    <t>MobiDBLite_DomainID_1:mobidb-lite, MobiDBLite_Description_1:consensus disorder prediction, PANTHER_DomainID_1:PTHR38522, PANTHER_Description_1:PLASMA MEMBRANE-ASSOCIATED CATION-BINDING PROTEIN 1, Pfam_DomainID_1:PF05558, Pfam_Description_1:DREPP plasma membrane polypeptide</t>
  </si>
  <si>
    <t>A0A2R6W590</t>
  </si>
  <si>
    <t>BFN domain-containing protein OS=Marchantia polymorpha OX=3197 GN=MARPO_0149s0016 PE=4 SV=1</t>
  </si>
  <si>
    <t>mapol:Mp3g20510.1</t>
  </si>
  <si>
    <t>AT4G33480</t>
  </si>
  <si>
    <t>Mp3g20510</t>
  </si>
  <si>
    <t>MobiDBLite_DomainID_1:mobidb-lite, MobiDBLite_Description_1:consensus disorder prediction, PANTHER_DomainID_1:PTHR36061, PANTHER_Description_1:-, Pfam_DomainID_1:PF12527, Pfam_Description_1:Protein of unknown function (DUF3727)</t>
  </si>
  <si>
    <t>A0A2R6WGX3</t>
  </si>
  <si>
    <t>GmrSD restriction endonucleases N-terminal domain-containing protein OS=Marchantia polymorpha OX=3197 GN=MARPO_0092s0063 PE=4 SV=1</t>
  </si>
  <si>
    <t>mapol:Mp5g12430.1</t>
  </si>
  <si>
    <t>Mp5g12430</t>
  </si>
  <si>
    <t>PANTHER_DomainID_1:PTHR39639, PANTHER_Description_1:CHROMOSOME 16, WHOLE GENOME SHOTGUN SEQUENCE, Pfam_DomainID_1:PF03235, Pfam_Description_1:Protein of unknown function DUF262</t>
  </si>
  <si>
    <t>A0A2R6WBB1</t>
  </si>
  <si>
    <t>Uncharacterized protein OS=Marchantia polymorpha OX=3197 GN=MARPO_0115s0058 PE=4 SV=1</t>
  </si>
  <si>
    <t>mapol:Mp4g07230.1</t>
  </si>
  <si>
    <t>Mp4g07230</t>
  </si>
  <si>
    <t>Gene3D_DomainID_1:G3DSA:1.25.40.10, Gene3D_Description_1:Tetratricopeptide repeat domain, PANTHER_DomainID_1:PTHR37910, PANTHER_Description_1:EXPRESSED PROTEIN, SUPERFAMILY_DomainID_1:SSF48452, SUPERFAMILY_Description_1:TPR-like</t>
  </si>
  <si>
    <t>A0A2R6XHE8</t>
  </si>
  <si>
    <t>Uncharacterized protein OS=Marchantia polymorpha OX=3197 GN=MARPO_0014s0052 PE=4 SV=1</t>
  </si>
  <si>
    <t>mapol:Mp1g11750.1</t>
  </si>
  <si>
    <t>Mp1g11750</t>
  </si>
  <si>
    <t>A0A2R6WG64</t>
  </si>
  <si>
    <t>CGL160/ATPI domain-containing protein OS=Marchantia polymorpha OX=3197 GN=MARPO_0094s0013 PE=4 SV=1</t>
  </si>
  <si>
    <t>mapol:Mp2g17450.1</t>
  </si>
  <si>
    <t>AT5G22340</t>
  </si>
  <si>
    <t>Mp2g17450</t>
  </si>
  <si>
    <t>Coils_DomainID_1:Coil, Coils_Description_1:Coil, MobiDBLite_DomainID_1:mobidb-lite, MobiDBLite_Description_1:consensus disorder prediction, PANTHER_DomainID_1:PTHR34118, PANTHER_Description_1:NF-KAPPA-B INHIBITOR-LIKE PROTEIN-RELATED</t>
  </si>
  <si>
    <t>A0A2R6X831</t>
  </si>
  <si>
    <t>Uncharacterized protein OS=Marchantia polymorpha OX=3197 GN=MARPO_0030s0012 PE=4 SV=1</t>
  </si>
  <si>
    <t>mapol:Mp8g16790.1</t>
  </si>
  <si>
    <t>Mp8g16790</t>
  </si>
  <si>
    <t>PANTHER_DomainID_1:PTHR34801, PANTHER_Description_1:EXPRESSED PROTEIN, Pfam_DomainID_1:PF07386, Pfam_Description_1:Protein of unknown function (DUF1499)</t>
  </si>
  <si>
    <t>A0A2R6XAG4</t>
  </si>
  <si>
    <t>DUF3172 domain-containing protein OS=Marchantia polymorpha OX=3197 GN=MARPO_0027s0158 PE=4 SV=1</t>
  </si>
  <si>
    <t>mapol:Mp5g04690.1</t>
  </si>
  <si>
    <t>Mp5g04690</t>
  </si>
  <si>
    <t>MobiDBLite_DomainID_1:mobidb-lite, MobiDBLite_Description_1:consensus disorder prediction, Pfam_DomainID_1:PF11371, Pfam_Description_1:Protein of unknown function (DUF3172)</t>
  </si>
  <si>
    <t>A0A2R6XWF6</t>
  </si>
  <si>
    <t>Uncharacterized protein OS=Marchantia polymorpha OX=3197 GN=MARPO_0001s0401 PE=4 SV=1</t>
  </si>
  <si>
    <t>mapol:Mp1g20650.1</t>
  </si>
  <si>
    <t>Mp1g20650</t>
  </si>
  <si>
    <t>MobiDBLite_DomainID_1:mobidb-lite, MobiDBLite_Description_1:consensus disorder prediction, ProSiteProfiles_DomainID_1:PS51257, ProSiteProfiles_Description_1:Prokaryotic membrane lipoprotein lipid attachment site profile.</t>
  </si>
  <si>
    <t>A0A2R6XGM4</t>
  </si>
  <si>
    <t>DUF1995 domain-containing protein OS=Marchantia polymorpha OX=3197 GN=MARPO_0015s0049 PE=4 SV=1</t>
  </si>
  <si>
    <t>mapol:Mp2g07630.1</t>
  </si>
  <si>
    <t>Mp2g07630</t>
  </si>
  <si>
    <t>PANTHER_DomainID_1:PTHR36365, PANTHER_Description_1:OS05G0500400 PROTEIN, Pfam_DomainID_1:PF09353, Pfam_Description_1:Domain of unknown function (DUF1995)</t>
  </si>
  <si>
    <t>A0A2R6XW58</t>
  </si>
  <si>
    <t>Uncharacterized protein OS=Marchantia polymorpha OX=3197 GN=MARPO_0001s0335 PE=4 SV=1</t>
  </si>
  <si>
    <t>mapol:Mp1g19980.1</t>
  </si>
  <si>
    <t>Mp1g19980</t>
  </si>
  <si>
    <t>Coils_DomainID_1:Coil, Coils_Description_1:Coil, Gene3D_DomainID_1:G3DSA:1.10.287.1490, Gene3D_Description_1:-, Gene3D_DomainID_2:G3DSA:1.20.5.170, Gene3D_Description_2:-, KOG_DomainID_1:KOG0161, KOG_Description_1:Myosin class II heavy chain; N-term missing; [Z], MobiDBLite_DomainID_1:mobidb-lite, MobiDBLite_Description_1:consensus disorder prediction, PANTHER_DomainID_1:PTHR43049, PANTHER_Description_1:EARLY ENDOSOME ANTIGEN, SUPERFAMILY_DomainID_1:SSF57997, SUPERFAMILY_Description_1:Tropomyosin</t>
  </si>
  <si>
    <t>A0A2R6XGL6</t>
  </si>
  <si>
    <t>F420-0:Gamma-glutamyl ligase OS=Marchantia polymorpha OX=3197 GN=MARPO_0015s0068 PE=4 SV=1</t>
  </si>
  <si>
    <t>mapol:Mp2g07820.1</t>
  </si>
  <si>
    <t>Mp2g07820</t>
  </si>
  <si>
    <t>SUPERFAMILY_DomainID_1:SSF144010, SUPERFAMILY_Description_1:CofE-like</t>
  </si>
  <si>
    <t>A0A2R6XQ06</t>
  </si>
  <si>
    <t>DUF4440 domain-containing protein OS=Marchantia polymorpha OX=3197 GN=MARPO_0006s0206 PE=4 SV=1</t>
  </si>
  <si>
    <t>mapol:Mp3g07320.1</t>
  </si>
  <si>
    <t>AT2G25605</t>
  </si>
  <si>
    <t>Mp3g07320</t>
  </si>
  <si>
    <t>MobiDBLite_DomainID_1:mobidb-lite, MobiDBLite_Description_1:consensus disorder prediction, PANTHER_DomainID_1:PTHR35716, PANTHER_Description_1:OS05G0574700 PROTEIN-RELATED, Pfam_DomainID_1:PF16156, Pfam_Description_1:Domain of unknown function (DUF4864)</t>
  </si>
  <si>
    <t>A0A2R6W7X3</t>
  </si>
  <si>
    <t>Uncharacterized protein OS=Marchantia polymorpha OX=3197 GN=MARPO_0132s0020 PE=4 SV=1</t>
  </si>
  <si>
    <t>mapol:Mp4g09770.1</t>
  </si>
  <si>
    <t>AT5G09995</t>
  </si>
  <si>
    <t>Mp4g09770</t>
  </si>
  <si>
    <t>A0A2R6W1S2</t>
  </si>
  <si>
    <t>Uncharacterized protein OS=Marchantia polymorpha OX=3197 GN=MARPO_0184s0023 PE=4 SV=1</t>
  </si>
  <si>
    <t>mapol:Mp6g17270.1</t>
  </si>
  <si>
    <t>Mp6g17270</t>
  </si>
  <si>
    <t>A0A2R6WVQ5</t>
  </si>
  <si>
    <t>protein-tyrosine-phosphatase OS=Marchantia polymorpha OX=3197 GN=MARPO_0054s0048 PE=4 SV=1</t>
  </si>
  <si>
    <t>mapol:Mp4g15830.1</t>
  </si>
  <si>
    <t>Mp4g15830</t>
  </si>
  <si>
    <t>Gene3D_DomainID_1:G3DSA:3.40.50.2300, Gene3D_Description_1:-, KOG_DomainID_1:KOG3217, KOG_Description_1:Protein tyrosine phosphatase; [T], MobiDBLite_DomainID_1:mobidb-lite, MobiDBLite_Description_1:consensus disorder prediction, PANTHER_DomainID_1:PTHR11717, PANTHER_Description_1:LOW MOLECULAR WEIGHT PROTEIN TYROSINE PHOSPHATASE, Pfam_DomainID_1:PF01451, Pfam_Description_1:Low molecular weight phosphotyrosine protein phosphatase, SMART_DomainID_1:SM00226, SMART_Description_1:LMWPc_2, SUPERFAMILY_DomainID_1:SSF52788, SUPERFAMILY_Description_1:Phosphotyrosine protein phosphatases I</t>
  </si>
  <si>
    <t>A0A2R6XAF8</t>
  </si>
  <si>
    <t>Uncharacterized protein OS=Marchantia polymorpha OX=3197 GN=MARPO_0026s0004 PE=4 SV=1</t>
  </si>
  <si>
    <t>mapol:Mp2g13670.1</t>
  </si>
  <si>
    <t>Mp2g13670</t>
  </si>
  <si>
    <t>A0A2R6XQP0</t>
  </si>
  <si>
    <t>3-dehydroquinate synthase OS=Marchantia polymorpha OX=3197 GN=MARPO_0005s0075 PE=4 SV=1</t>
  </si>
  <si>
    <t>mapol:Mp1g05330.1</t>
  </si>
  <si>
    <t>AT3G28760</t>
  </si>
  <si>
    <t>Mp1g05330</t>
  </si>
  <si>
    <t>A0A2R6W890</t>
  </si>
  <si>
    <t>Uncharacterized protein OS=Marchantia polymorpha OX=3197 GN=MARPO_0130s0009 PE=4 SV=1</t>
  </si>
  <si>
    <t>mapol:Mp2g02010.1</t>
  </si>
  <si>
    <t>Mp2g02010</t>
  </si>
  <si>
    <t>Gene3D_DomainID_1:G3DSA:1.20.120.20, Gene3D_Description_1:Apolipoprotein, KOG_DomainID_1:KOG4744, KOG_Description_1:Uncharacterized conserved protein; [S], MobiDBLite_DomainID_1:mobidb-lite, MobiDBLite_Description_1:consensus disorder prediction, PANTHER_DomainID_1:PTHR47372, PANTHER_Description_1:DAUER UP-REGULATED-RELATED</t>
  </si>
  <si>
    <t>A0A2R6W977</t>
  </si>
  <si>
    <t>Protein PEP-RELATED DEVELOPMENT ARRESTED 1, chloroplastic OS=Marchantia polymorpha OX=3197 GN=MARPO_0125s0038 PE=4 SV=1</t>
  </si>
  <si>
    <t>mapol:Mp4g06930.1</t>
  </si>
  <si>
    <t>AT5G48470</t>
  </si>
  <si>
    <t>Mp4g06930</t>
  </si>
  <si>
    <t>Coils_DomainID_1:Coil, Coils_Description_1:Coil, MobiDBLite_DomainID_1:mobidb-lite, MobiDBLite_Description_1:consensus disorder prediction, PANTHER_DomainID_1:PTHR37262, PANTHER_Description_1:PROTEIN PEP-RELATED DEVELOPMENT ARRESTED 1, CHLOROPLASTIC</t>
  </si>
  <si>
    <t>A0A2R6WC40</t>
  </si>
  <si>
    <t>Uncharacterized protein OS=Marchantia polymorpha OX=3197 GN=MARPO_0112s0050 PE=4 SV=1</t>
  </si>
  <si>
    <t>mapol:Mp5g18410.2</t>
  </si>
  <si>
    <t>Mp5g18410</t>
  </si>
  <si>
    <t>A0A2R6WBX9</t>
  </si>
  <si>
    <t>Uncharacterized protein OS=Marchantia polymorpha OX=3197 GN=MARPO_0112s0020 PE=4 SV=1</t>
  </si>
  <si>
    <t>mapol:Mp4g09200.1</t>
  </si>
  <si>
    <t>AT5G65250</t>
  </si>
  <si>
    <t>Mp4g09200</t>
  </si>
  <si>
    <t>A0A2R6W5F6</t>
  </si>
  <si>
    <t>N-acetyltransferase domain-containing protein OS=Marchantia polymorpha OX=3197 GN=MARPO_0148s0033 PE=4 SV=1</t>
  </si>
  <si>
    <t>mapol:Mp4g16870.1</t>
  </si>
  <si>
    <t>Mp4g16870</t>
  </si>
  <si>
    <t>A0A2R6XLT8</t>
  </si>
  <si>
    <t>Uncharacterized protein OS=Marchantia polymorpha OX=3197 GN=MARPO_0009s0162 PE=4 SV=1</t>
  </si>
  <si>
    <t>mapol:Mp7g14770.1</t>
  </si>
  <si>
    <t>Mp7g14770</t>
  </si>
  <si>
    <t>Coils_DomainID_1:Coil, Coils_Description_1:Coil, KOG_DomainID_1:KOG0161, KOG_Description_1:Myosin class II heavy chain; N-term missing; C-term missing; [Z], SUPERFAMILY_DomainID_1:SSF57997, SUPERFAMILY_Description_1:Tropomyosin</t>
  </si>
  <si>
    <t>A0A2R6X636</t>
  </si>
  <si>
    <t>C2H2-type domain-containing protein OS=Marchantia polymorpha OX=3197 GN=MARPO_0034s0131 PE=4 SV=1</t>
  </si>
  <si>
    <t>mapol:Mp6g03870.1</t>
  </si>
  <si>
    <t>Mp6g03870</t>
  </si>
  <si>
    <t>A0A2R6WYA0</t>
  </si>
  <si>
    <t>Uncharacterized protein OS=Marchantia polymorpha OX=3197 GN=MARPO_0049s0099 PE=4 SV=1</t>
  </si>
  <si>
    <t>mapol:Mp3g19350.1</t>
  </si>
  <si>
    <t>Mp3g19350</t>
  </si>
  <si>
    <t>KOG_DomainID_1:KOG3546, KOG_Description_1:Collagens (type XV); N-term missing; C-term missing; [W], MobiDBLite_DomainID_1:mobidb-lite, MobiDBLite_Description_1:consensus disorder prediction, SUPERFAMILY_DomainID_1:SSF48371, SUPERFAMILY_Description_1:ARM repeat</t>
  </si>
  <si>
    <t>Fun_for_plot_based_on_AT_homology</t>
  </si>
  <si>
    <t>Metabolism</t>
  </si>
  <si>
    <t>Metabolism-Carbon</t>
  </si>
  <si>
    <t>Metabolism-Lipid</t>
  </si>
  <si>
    <t xml:space="preserve">Photosynthesis </t>
  </si>
  <si>
    <t>Transport</t>
  </si>
  <si>
    <t>Redox</t>
  </si>
  <si>
    <t>Cofactor</t>
  </si>
  <si>
    <t>Stress response</t>
  </si>
  <si>
    <t>Metabolism-Sulfer</t>
  </si>
  <si>
    <t>Chlorophyll related</t>
  </si>
  <si>
    <t>Plastid-Division</t>
  </si>
  <si>
    <t>Transcription</t>
  </si>
  <si>
    <t>Protein-Folding</t>
  </si>
  <si>
    <t>Signalling</t>
  </si>
  <si>
    <t>Protein synthesis</t>
  </si>
  <si>
    <t>RNA related</t>
  </si>
  <si>
    <t>Fun_for_plot_based_on_uniprot</t>
  </si>
  <si>
    <t>Metabolism-Amino acids</t>
  </si>
  <si>
    <t>mapol:Mp7g18970.1</t>
  </si>
  <si>
    <t>mapol:Mp2g13800.1</t>
  </si>
  <si>
    <t>mapol:Mp3g24820.1</t>
  </si>
  <si>
    <t>mapol:Mp8g03420.1</t>
  </si>
  <si>
    <t>mapol:Mp1g21390.1</t>
  </si>
  <si>
    <t>mapol:Mp1g21200.1</t>
  </si>
  <si>
    <t>mapol:Mp3g15270.1</t>
  </si>
  <si>
    <t>mapol:Mp4g17080.1</t>
  </si>
  <si>
    <t>mapol:Mp1g12530.1</t>
  </si>
  <si>
    <t>mapol:Mp5g05510.1</t>
  </si>
  <si>
    <t>mapol:Mp3g05190.1</t>
  </si>
  <si>
    <t>mapol:Mp6g14500.1</t>
  </si>
  <si>
    <t>mapol:Mp3g17150.1</t>
  </si>
  <si>
    <t>mapol:Mp1g08510.1</t>
  </si>
  <si>
    <t>mapol:Mp1g06100.1</t>
  </si>
  <si>
    <t>mapol:Mp1g22560.1</t>
  </si>
  <si>
    <t>mapol:Mp1g27070.1</t>
  </si>
  <si>
    <t>mapol:Mp5g01460.1</t>
  </si>
  <si>
    <t>mapol:Mp2g04680.1</t>
  </si>
  <si>
    <t>target_name</t>
  </si>
  <si>
    <t>target_accession</t>
  </si>
  <si>
    <t>query_name</t>
  </si>
  <si>
    <t>query_accession</t>
  </si>
  <si>
    <t>full_Evalue</t>
  </si>
  <si>
    <t>full_score</t>
  </si>
  <si>
    <t>full_bias</t>
  </si>
  <si>
    <t>best_domain_Evalue</t>
  </si>
  <si>
    <t>best_domain_score</t>
  </si>
  <si>
    <t>best_domain_bias</t>
  </si>
  <si>
    <t>exp</t>
  </si>
  <si>
    <t>reg</t>
  </si>
  <si>
    <t>clu</t>
  </si>
  <si>
    <t>ov</t>
  </si>
  <si>
    <t>env</t>
  </si>
  <si>
    <t>dom</t>
  </si>
  <si>
    <t>rep</t>
  </si>
  <si>
    <t>inc</t>
  </si>
  <si>
    <t>description</t>
  </si>
  <si>
    <t>-</t>
  </si>
  <si>
    <t>RRM_1</t>
  </si>
  <si>
    <t>PF00076.29</t>
  </si>
  <si>
    <t>Zn_ribbon_RanBP</t>
  </si>
  <si>
    <t>PF00641.24</t>
  </si>
  <si>
    <t>PPR</t>
  </si>
  <si>
    <t>PF01535.27</t>
  </si>
  <si>
    <t>mTERF</t>
  </si>
  <si>
    <t>PF02536.20</t>
  </si>
  <si>
    <t>PORR</t>
  </si>
  <si>
    <t>PF11955.14</t>
  </si>
  <si>
    <t>PPR_2</t>
  </si>
  <si>
    <t>PF13041.13</t>
  </si>
  <si>
    <t>PPR_3</t>
  </si>
  <si>
    <t>PF13812.13</t>
  </si>
  <si>
    <t>Fun_for_plotting</t>
  </si>
  <si>
    <t>NADH_4Fe_4S_2; SLBB domain; Nqo1 FMN-binding domain-like; Mitochondrial NADH dehydrogenase flavoprotein 1; Nuo51 FMN-binding domain; SignalP-TM; consensus disorder prediction; NADH dehydrogenase [ubiquinone] flavoprotein 1, mitochondrial; NADH-quinone oxidoreductase subunit NuoF; Respiratory-chain NADH dehydrogenase 51 Kd subunit signature 2.; Respiratory-chain NADH dehydrogenase 51 Kd subunit signature 1.; NADH-ubiquinone oxidoreductase-F iron-sulfur binding region; Nqo1 middle domain-like; Nqo1C-terminal domain-like; NADH-UBIQUINONE OXIDOREDUCTASE FLAVOPROTEIN 1 NDUFV1</t>
  </si>
  <si>
    <t>NADH-ubiquinone oxidoreductase 51kDa subunit, iron-sulphur binding domain; SLBB domain; NADH-ubiquinone oxidoreductase 51kDa subunit, FMN-binding domain superfamily; NADH-ubiquinone oxidoreductase 51kDa subunit, FMN-binding domain; NADH ubiquinone oxidoreductase, F subunit; NADH:ubiquinone oxidoreductase, 51kDa subunit, conserved site; NADH-ubiquinone oxidoreductase 51kDa subunit, iron-sulphur binding domain superfamily; Complex I 51 kDa subunit</t>
  </si>
  <si>
    <t>AAA-protein family signature.; ATPase family associated with various cellular activities (AAA); P-loop containing nucleoside triphosphate hydrolases; AAA_5; 26S protease regulatory subunit 10B; Coil; AAA+ lid domain; 26S PROTEASOME REGULATORY SUBUNIT; Proteasomal ATPase OB C-terminal domain</t>
  </si>
  <si>
    <t>Nucleic acid-binding, OB-fold; ATPase, AAA-type, conserved site; ATPase, AAA-type, core; P-loop containing nucleoside triphosphate hydrolase; AAA+ ATPase domain; AAA ATPase, AAA+ lid domain; 26S Proteasome Regulatory ATPase; Proteasomal ATPase, second OB domain</t>
  </si>
  <si>
    <t>alpha/beta hydrolase; Epoxide hydrolase signature; Alpha/beta fold hydrolase; ALPHA/BETA-HYDROLASES SUPERFAMILY PROTEIN; alpha/beta-Hydrolases; Alpha/beta hydrolase fold signature; alpha/beta hydrolase fold</t>
  </si>
  <si>
    <t>Alpha/Beta hydrolase fold; Epoxide hydrolase-like; Alpha/beta hydrolase fold-1</t>
  </si>
  <si>
    <t>PB1_MUG70; CBS_pair_MUG70_1; CBS-domain pair; CBS domain profile.; AMP-ACTIVATED PROTEIN KINASE, GAMMA REGULATORY SUBUNIT; consensus disorder prediction; PB1 domain; CBS_pair_MUG70_2; PB1_new; Region of a membrane-bound protein predicted to be outside the membrane, in the extracellular region.; Region of a membrane-bound protein predicted to be outside the membrane, in the cytoplasm.; CAD &amp; PB1 domains; Region of a membrane-bound protein predicted to be embedded in the membrane.; CBS domain; PB1 domain profile.; cbs_1</t>
  </si>
  <si>
    <t>CBS domain superfamily; CBS domain; AMP-activated protein kinase gamma/SDS23 families; PB1 domain; PB1-like domain</t>
  </si>
  <si>
    <t>consensus disorder prediction; Coil; EXPRESSED PROTEIN</t>
  </si>
  <si>
    <t>DOMAIN PROTEIN, PUTATIVE (DUF1995)-RELATED; SignalP-TM; consensus disorder prediction; Domain of unknown function (DUF1995)</t>
  </si>
  <si>
    <t>Chloroplastic Adenylate Kinase; Domain of unknown function DUF1995</t>
  </si>
  <si>
    <t>Lipocalins; consensus disorder prediction; CELL DIVISION TOPOLOGICAL SPECIFICITY FACTOR HOMOLOG, CHLOROPLASTIC; Domain of unknown function (DUF3598), N-terminal; Biogenesis factor required for ATP synthase 1, C-terminal domain</t>
  </si>
  <si>
    <t>Calycin; Biogenesis factor required for ATP synthase 1-like, DUF3598; Biogenesis factor required for ATP synthase 1-like, C-terminal domain</t>
  </si>
  <si>
    <t>consensus disorder prediction; Signal peptide region; Coil; C-terminal region of a signal peptide.; EMBRYO DEFECTIVE 1703-RELATED; N-terminal region of a signal peptide.; Region of a membrane-bound protein predicted to be outside the membrane, in the extracellular region.; Hydrophobic region of a signal peptide.</t>
  </si>
  <si>
    <t>C-terminal region of a signal peptide.; SignalP-TM; Signal peptide region; SignalP-noTM; Ferredoxin; 2Fe-2S iron-sulfur cluster binding domain; FERREDOXIN; N-terminal region of a signal peptide.; 2Fe-2S ferredoxin-like; fer2; Hydrophobic region of a signal peptide.; 2Fe-2S ferredoxin-type iron-sulfur binding domain profile.; ferredoxin [2Fe-2S]; Region of a membrane-bound protein predicted to be outside the membrane, in the extracellular region.</t>
  </si>
  <si>
    <t>2Fe-2S ferredoxin-type iron-sulfur binding domain; Beta-grasp domain superfamily; 2Fe-2S ferredoxin-like superfamily; Ferredoxin [2Fe-2S], plant and bacteria</t>
  </si>
  <si>
    <t>RmlC-like cupins; Cupin; Region of a membrane-bound protein predicted to be outside the membrane, in the extracellular region.; SignalP-noTM; Germin signature; GERMIN-LIKE PROTEIN SUBFAMILY 3 MEMBER 3; C-terminal region of a signal peptide.; SignalP-TM; N-terminal region of a signal peptide.; cupin_OxOx; Signal peptide region; Hydrophobic region of a signal peptide.; Jelly Rolls; Cupin_1_3</t>
  </si>
  <si>
    <t>RmlC-like cupin domain superfamily; Cupin 1; Germin; RmlC-like jelly roll fold</t>
  </si>
  <si>
    <t>C-terminal region of a signal peptide.; Hydrophobic region of a signal peptide.; SignalP-TM; Signal peptide region; N-terminal region of a signal peptide.; OS05G0337400 PROTEIN; Region of a membrane-bound protein predicted to be outside the membrane, in the extracellular region.</t>
  </si>
  <si>
    <t>Histone H4 signature.; h44; Centromere kinetochore component CENP-T histone fold; HISTONE H4; HFD_H4; Histone H4 signature; Histone H4; Histone-fold; consensus disorder prediction; Histone, subunit A</t>
  </si>
  <si>
    <t>Histone H4, conserved site; Histone H4; CENP-T/Histone H4, histone fold; Histone-fold</t>
  </si>
  <si>
    <t>Inosine triphosphate pyrophosphatase; Ham1 family; HAM1; Inosine triphosphate pyrophosphatase [ITPA].; RdgB/HAM1 family non-canonical purine NTP pyrophosphatase; ITPase-like; INOSINE TRIPHOSPHATE PYROPHOSPHATASE/HAM1 PROTEIN</t>
  </si>
  <si>
    <t>RdgB/HAM1; Inosine triphosphate pyrophosphatase; Inosine triphosphate pyrophosphatase-like</t>
  </si>
  <si>
    <t>N-terminal region of a signal peptide.; C-terminal region of a signal peptide.; Region of a membrane-bound protein predicted to be embedded in the membrane.; consensus disorder prediction; Region of a membrane-bound protein predicted to be outside the membrane, in the extracellular region.; LEUCINE ZIPPER-EF-HAND CONTAINING TRANSMEMBRANE PROTEIN; Region of a membrane-bound protein predicted to be outside the membrane, in the cytoplasm.; Signal peptide region; Hydrophobic region of a signal peptide.; LETM1-like, RBD; Coil</t>
  </si>
  <si>
    <t>LETM1/MDM38-like; LETM1-like, ribosome-binding domain</t>
  </si>
  <si>
    <t>SGNH hydrolase; GDSL LIPASE/ACYLHYDROLASE FAMILY PROTEIN (AFU_ORTHOLOGUE AFUA_4G14700); C-terminal region of a signal peptide.; Signal peptide region; GDSL-like Lipase/Acylhydrolase; N-terminal region of a signal peptide.; Region of a membrane-bound protein predicted to be outside the membrane, in the extracellular region.; SGNH_plant_lipase_like; Hydrophobic region of a signal peptide.</t>
  </si>
  <si>
    <t>SGNH hydrolase superfamily; GDSL Esterase/Lipase Enzyme; GDSL lipase/esterase; GDSL lipase/esterase-like, plant</t>
  </si>
  <si>
    <t>Uncharacterized protein At5g02240; N-terminal region of a signal peptide.; C-terminal region of a signal peptide.; SDR_a5; Hydrophobic region of a signal peptide.; Signal peptide region; NITROGEN METABOLIC REGULATION PROTEIN NMR-RELATED; NAD(P)H-binding; NAD(P)-binding Rossmann-fold domains; Region of a membrane-bound protein predicted to be outside the membrane, in the extracellular region.</t>
  </si>
  <si>
    <t>Sanguinarine reductase SARED1-like; NAD(P)-binding domain; NAD(P)-binding domain superfamily</t>
  </si>
  <si>
    <t>consensus disorder prediction; YqeH-like, C-terminal; 50S ribosome-binding GTPase; YqeH; GENETIC INTERACTOR OF PROHIBITINS 3, MITOCHONDRIAL; Coil; Genetic interactor of prohibitins 3 N-terminal domain; P-loop containing nucleoside triphosphate hydrolases</t>
  </si>
  <si>
    <t>NOA1/YqeH-like, C-terminal domain; GTP binding domain; P-loop containing nucleoside triphosphate hydrolase; Mitochondrial lipid metabolism GTPase; Genetic interactor of prohibitins 3, N-terminal domain</t>
  </si>
  <si>
    <t>Region of a membrane-bound protein predicted to be outside the membrane, in the cytoplasm.; Region of a membrane-bound protein predicted to be embedded in the membrane.; Mpv17 / PMP22 family; PEROXISOMAL MEMBRANE PROTEIN 2, PXMP2 MPV17; consensus disorder prediction; Region of a membrane-bound protein predicted to be outside the membrane, in the extracellular region.</t>
  </si>
  <si>
    <t>Mpv17/PMP22</t>
  </si>
  <si>
    <t>EXPRESSED PROTEIN; consensus disorder prediction; Protein of unknown function (DUF3769)</t>
  </si>
  <si>
    <t>Protein TRIGALACTOSYLDIACYLGLYCEROL 4-like; Protein of unknown function DUF3769</t>
  </si>
  <si>
    <t>Pyridoxal phosphate homeostasis protein.; YggS family pyridoxal phosphate-dependent enzyme; Pyridoxal phosphate homeostasis protein; Alanine racemase, N-terminal domain; Alanine racemase; PROLINE SYNTHETASE CO-TRANSCRIBED BACTERIAL HOMOLOG PROTEIN; Coil; Uncharacterized protein family UPF0001 signature.; PLP-binding barrel; PLPDE_III_YBL036c_euk; SignalP-TM; YBL036c_PLPDEIII</t>
  </si>
  <si>
    <t>Pyridoxal phosphate homeostasis protein; Alanine racemase, N-terminal; PLP-binding barrel</t>
  </si>
  <si>
    <t>Region of a membrane-bound protein predicted to be outside the membrane, in the extracellular region.; N-terminal region of a signal peptide.; Tetratricopeptide repeat domain; TPR repeat profile.; PHOSPHOGLUCAN PHOSPHATASE LSF1, CHLOROPLASTIC; PDZ domain-like; C-terminal region of a signal peptide.; Coil; TPR end-of-group domain; Signal peptide region; Hydrophobic region of a signal peptide.; TPR-like</t>
  </si>
  <si>
    <t>Tetratricopeptide-like helical domain superfamily; Tetratricopeptide repeat; PDZ superfamily</t>
  </si>
  <si>
    <t>Protein of unknown function (DUF1118); Region of a membrane-bound protein predicted to be embedded in the membrane.; Region of a membrane-bound protein predicted to be outside the membrane, in the cytoplasm.; Region of a membrane-bound protein predicted to be outside the membrane, in the extracellular region.</t>
  </si>
  <si>
    <t>Protein of unknown function DUF1118</t>
  </si>
  <si>
    <t>Protein of unknown function (DUF1997); Region of a membrane-bound protein predicted to be outside the membrane, in the extracellular region.; Signal peptide region; (RAP ANNOTATION RELEASE2) GALACTOSE-BINDING LIKE DOMAIN CONTAINING PROTEIN; C-terminal region of a signal peptide.; N-terminal region of a signal peptide.; Hydrophobic region of a signal peptide.</t>
  </si>
  <si>
    <t>Protein of unknown function DUF1997</t>
  </si>
  <si>
    <t>OS07G0633000 PROTEIN; Protein of unknown function (DUF1997)</t>
  </si>
  <si>
    <t>Coil; Region of a membrane-bound protein predicted to be embedded in the membrane.; SignalP-TM; consensus disorder prediction; PROTEIN RETICULATA-RELATED 2, CHLOROPLASTIC-RELATED; Region of a membrane-bound protein predicted to be outside the membrane, in the cytoplasm.; Protein RETICULATA-related; Region of a membrane-bound protein predicted to be outside the membrane, in the extracellular region.</t>
  </si>
  <si>
    <t>Protein RETICULATA-related</t>
  </si>
  <si>
    <t>Region of a membrane-bound protein predicted to be outside the membrane, in the extracellular region.; consensus disorder prediction; Hydrophobic region of a signal peptide.; Signal peptide region; EXPRESSED PROTEIN-RELATED; SignalP-TM; C-terminal region of a signal peptide.; N-terminal region of a signal peptide.; Protein RETICULATA-related</t>
  </si>
  <si>
    <t>Signal peptide region; N-terminal region of a signal peptide.; Region of a membrane-bound protein predicted to be outside the membrane, in the extracellular region.; Hydrophobic region of a signal peptide.; consensus disorder prediction; C-terminal region of a signal peptide.; Protein of unknown function (DUF3531); OS02G0827600 PROTEIN</t>
  </si>
  <si>
    <t>Protein of unknown function DUF3531</t>
  </si>
  <si>
    <t>Protein of unknown function, DUF538; At5g01610-like; T31J12.3 PROTEIN-RELATED</t>
  </si>
  <si>
    <t>Protein of unknown function DUF538; At5g01610-like superfamily</t>
  </si>
  <si>
    <t>Ras family; small GTP-binding protein domain; Transforming protein P21 ras signature; ras-related protein RABE1c-like; small GTPase Rab1 family profile.; rho_sub_3; LD44762P; rab_sub_5; P-loop containing nucleoside triphosphate hydrolases; small GTPase Ras family profile.; arf_sub_2; ran_sub_2; small GTPase Rho family profile.; consensus disorder prediction; Rab8_Rab10_Rab13_like; ras_sub_4</t>
  </si>
  <si>
    <t>Small GTPase; P-loop containing nucleoside triphosphate hydrolase; Small GTP-binding domain; Small GTPase superfamily, Rab</t>
  </si>
  <si>
    <t>consensus disorder prediction; Protein RETICULATA-related; Region of a membrane-bound protein predicted to be embedded in the membrane.; EXPRESSED PROTEIN-RELATED; Region of a membrane-bound protein predicted to be outside the membrane, in the cytoplasm.; Region of a membrane-bound protein predicted to be outside the membrane, in the extracellular region.</t>
  </si>
  <si>
    <t>Signal peptide region; Region of a membrane-bound protein predicted to be outside the membrane, in the extracellular region.; consensus disorder prediction; Region of a membrane-bound protein predicted to be embedded in the membrane.; Rhodanese-like domain; Hydrophobic region of a signal peptide.; rhod_4; Coil; Rhodanese/Cell cycle control phosphatase; C-terminal region of a signal peptide.; N-terminal region of a signal peptide.; Rhodanese domain profile.; Region of a membrane-bound protein predicted to be outside the membrane, in the cytoplasm.; RHODANESE-LIKE DOMAIN-CONTAINING PROTEIN 11, CHLOROPLASTIC; RHOD</t>
  </si>
  <si>
    <t>Rhodanese-like domain; Rhodanese-like domain superfamily; Rhodanese-like domain-containing protein 11-like</t>
  </si>
  <si>
    <t>consensus disorder prediction; RNI-like; Region of a membrane-bound protein predicted to be embedded in the membrane.; YNEIN REGULATORY COMPLEX SUBUNIT 5; LRR_RI_2; Ribonuclease Inhibitor; RNI-like superfamily protein; Region of a membrane-bound protein predicted to be outside the membrane, in the extracellular region.; Region of a membrane-bound protein predicted to be outside the membrane, in the cytoplasm.; Leucine Rich repeat</t>
  </si>
  <si>
    <t>Dynein regulatory complex subunit 5; Leucine-rich repeat domain superfamily; Leucine-rich repeat</t>
  </si>
  <si>
    <t>N-terminal region of a signal peptide.; Region of a membrane-bound protein predicted to be outside the membrane, in the extracellular region.; Region of a membrane-bound protein predicted to be embedded in the membrane.; tpr_5; Hydrophobic region of a signal peptide.; TPR repeat profile.; Signal peptide region; TPR-like; Region of a membrane-bound protein predicted to be outside the membrane, in the cytoplasm.; C-terminal region of a signal peptide.; Tetratricopeptide repeat domain</t>
  </si>
  <si>
    <t>Tetratricopeptide repeat; Tetratricopeptide-like helical domain superfamily</t>
  </si>
  <si>
    <t>consensus disorder prediction; N-terminal region of a signal peptide.; Signal peptide region; SignalP-TM; Region of a membrane-bound protein predicted to be outside the membrane, in the extracellular region.; thylakoid lumenal 15 kDa protein 1, chloroplastic; Hydrophobic region of a signal peptide.; C-terminal region of a signal peptide.; THYLAKOID LUMENAL 15 KDA PROTEIN 1, CHLOROPLASTIC; Pentapeptide repeats (8 copies); Pentapeptide repeat-like</t>
  </si>
  <si>
    <t>Thylakoid lumenal 15kDa protein 1-like; Pentapeptide repeat</t>
  </si>
  <si>
    <t>Coil; ORF03 PROTEIN; consensus disorder prediction; Region of a membrane-bound protein predicted to be embedded in the membrane.; TPR-like; Tetratricopeptide repeat domain; Region of a membrane-bound protein predicted to be outside the membrane, in the extracellular region.; Region of a membrane-bound protein predicted to be outside the membrane, in the cytoplasm.</t>
  </si>
  <si>
    <t>Tetratricopeptide-like helical domain superfamily</t>
  </si>
  <si>
    <t>Tetratricopeptide repeat domain; Region of a membrane-bound protein predicted to be outside the membrane, in the cytoplasm.; Tetratricopeptide repeat; TPR-like; CELLULOSE SYNTHASE OPERON PROTEIN C; consensus disorder prediction; Region of a membrane-bound protein predicted to be outside the membrane, in the extracellular region.; TPR repeat profile.; tpr_5; Region of a membrane-bound protein predicted to be embedded in the membrane.</t>
  </si>
  <si>
    <t>Tetratricopeptide-like helical domain superfamily; Tetratricopeptide repeat; Ycf3/AcsC/BcsC/TPR Multifunctional</t>
  </si>
  <si>
    <t>Signal peptide region; tpr_5; TPR repeat region circular profile.; Tetratricopeptide repeat; TPR-like; N-terminal region of a signal peptide.; Hydrophobic region of a signal peptide.; Region of a membrane-bound protein predicted to be embedded in the membrane.; CELLULOSE SYNTHASE OPERON PROTEIN C; C-terminal region of a signal peptide.; Region of a membrane-bound protein predicted to be outside the membrane, in the extracellular region.; Coil; TPR repeat profile.; Tetratricopeptide repeat domain; Region of a membrane-bound protein predicted to be outside the membrane, in the cytoplasm.</t>
  </si>
  <si>
    <t>Tetratricopeptide repeat; Tetratricopeptide-like helical domain superfamily; Ycf3/AcsC/BcsC/TPR Multifunctional</t>
  </si>
  <si>
    <t>Tetratricopeptide repeat; TPR repeat profile.; consensus disorder prediction; Region of a membrane-bound protein predicted to be outside the membrane, in the extracellular region.; Region of a membrane-bound protein predicted to be outside the membrane, in the cytoplasm.; Region of a membrane-bound protein predicted to be embedded in the membrane.; TRANSMEMBRANE PROTEIN; tpr_5; Tetratricopeptide repeat domain; TPR-like</t>
  </si>
  <si>
    <t>tpr_5; TPR-like; N-terminal region of a signal peptide.; TETRATRICOPEPTIDE REPEAT PROTEIN (AFU_ORTHOLOGUE AFUA_6G03870); Region of a membrane-bound protein predicted to be outside the membrane, in the extracellular region.; TPR repeat profile.; C-terminal region of a signal peptide.; Signal peptide region; MalT-like TPR region; Tetratricopeptide repeat; Hydrophobic region of a signal peptide.; Tetratricopeptide repeat domain</t>
  </si>
  <si>
    <t>Tetratricopeptide repeat; Tetratricopeptide-like helical domain superfamily; MalT-like TPR region</t>
  </si>
  <si>
    <t>TPR-like; Tetratricopeptide repeat domain; PRP39 N-terminal HAT repeat; consensus disorder prediction; Tetratricopeptide repeat (TPR)-like superfamily protein; PRP39 C-terminal HAT repeat; PRE-MRNA PROCESSING PROTEIN PRP39-RELATED; hat_new_1; Putative pre-mrna-processing factor 39</t>
  </si>
  <si>
    <t>Tetratricopeptide-like helical domain superfamily; PRP39, C-terminal HAT repeat; HAT (Half-A-TPR) repeat</t>
  </si>
  <si>
    <t>consensus disorder prediction; Region of a membrane-bound protein predicted to be outside the membrane, in the extracellular region.; N-terminal region of a signal peptide.; TPR-like; TETRATRICOPEPTIDE REPEAT PROTEIN (AFU_ORTHOLOGUE AFUA_6G03870); Tetratricopeptide repeat; Hydrophobic region of a signal peptide.; Coil; C-terminal region of a signal peptide.; tpr_5; Signal peptide region; Tetratricopeptide repeat domain</t>
  </si>
  <si>
    <t>Tetratricopeptide-like helical domain superfamily; Tetratricopeptide repeat</t>
  </si>
  <si>
    <t>SignalP-TM; Signal peptide region; N-terminal region of a signal peptide.; TPM domain; C-terminal region of a signal peptide.; Region of a membrane-bound protein predicted to be outside the membrane, in the extracellular region.; Hydrophobic region of a signal peptide.; THYLAKOID LUMENAL 15.0 KDA PROTEIN 2, CHLOROPLASTIC</t>
  </si>
  <si>
    <t>TPM domain</t>
  </si>
  <si>
    <t>consensus disorder prediction; Region of a membrane-bound protein predicted to be outside the membrane, in the cytoplasm.; Region of a membrane-bound protein predicted to be embedded in the membrane.; Plant specific mitochondrial import receptor subunit TOM20; TPR-like; Region of a membrane-bound protein predicted to be outside the membrane, in the extracellular region.; Tetratricopeptide repeat domain; MITOCHONDRIAL IMPORT RECEPTOR SUBUNIT TOM20-1-RELATED</t>
  </si>
  <si>
    <t>Tetratricopeptide-like helical domain superfamily; Plant specific mitochondrial import receptor subunit TOM20</t>
  </si>
  <si>
    <t>Region of a membrane-bound protein predicted to be outside the membrane, in the extracellular region.; N-terminal region of a signal peptide.; Region of a membrane-bound protein predicted to be outside the membrane, in the cytoplasm.; Signal peptide region; Region of a membrane-bound protein predicted to be embedded in the membrane.; C-terminal region of a signal peptide.; consensus disorder prediction; Hydrophobic region of a signal peptide.; SignalP-TM; Transmembrane proteins 14C; TRANSMEMBRANE PROTEIN 14, 15</t>
  </si>
  <si>
    <t>TMEM14 family; TMEM14 superfamily</t>
  </si>
  <si>
    <t>consensus disorder prediction; ARM repeat; Coil; Plant organelle RNA recognition domain; PROTEIN WHAT'S THIS FACTOR 1 HOMOLOG, CHLOROPLASTIC</t>
  </si>
  <si>
    <t>Armadillo-type fold; Plant organelle RNA recognition domain; PORR family</t>
  </si>
  <si>
    <t>UDP-3-O-acyl-N-acetylglucosamine deacetylase [lpxC].; Ribosomal protein S5 domain 2-like; UDP-3-O-ACYL-N-ACETYLGLUCOSAMINE DEACETYLASE 1, MITOCHONDRIAL-RELATED; lpxc deacetylase, domain 1; lpxc deacetylase, domain 2; UDP-3-O-acyl N-acetylglycosamine deacetylase; UDP-3-O-acyl-N-acetylglucosamine deacetylase</t>
  </si>
  <si>
    <t>UDP-3-O-acyl N-acetylglucosamine deacetylase; Ribosomal protein uS5 domain 2-type superfamily; UDP-3-O-acyl N-acetylglucosamine deacetylase, N-terminal; UDP-3-O-acyl N-acetylglucosamine deacetylase, C-terminal</t>
  </si>
  <si>
    <t>consensus disorder prediction; Coil; Domain of unknown function (DUF7912); OSJNBA0006B20.18 PROTEIN; RimP N-terminal domain; YhbC-like, N-terminal domain; Ribosome maturation factor RimP [rimP].</t>
  </si>
  <si>
    <t>Domain of unknown function DUF7912; Ribosome maturation factor RimP, N-terminal; RimP, N-terminal domain superfamily; Ribosome maturation factor RimP</t>
  </si>
  <si>
    <t>ATPASE H+-TRANSPORTING V1 SUBUNIT E1A-RELATED; A-type ATP synthase subunit E [atpE].; V-type ATPase subunit E-like; ATP synthase (E/31 kDa) subunit; Coil</t>
  </si>
  <si>
    <t>V-type ATPase subunit E; V-type ATPase subunit E, C-terminal domain superfamily</t>
  </si>
  <si>
    <t>consensus disorder prediction; Region of a membrane-bound protein predicted to be embedded in the membrane.; Region of a membrane-bound protein predicted to be outside the membrane, in the extracellular region.; Region of a membrane-bound protein predicted to be outside the membrane, in the cytoplasm.; Armadillo-like helical domain-containing protein 5; RIBOSOMAL RNA SMALL SUBUNIT METHYLTRANSFERASE J</t>
  </si>
  <si>
    <t>Armadillo-like repeats domain</t>
  </si>
  <si>
    <t>Region of a membrane-bound protein predicted to be outside the membrane, in the cytoplasm.; EXPRESSED PROTEIN; Region of a membrane-bound protein predicted to be embedded in the membrane.; Region of a membrane-bound protein predicted to be outside the membrane, in the extracellular region.</t>
  </si>
  <si>
    <t>MCP/YpsA-like</t>
  </si>
  <si>
    <t>consensus disorder prediction; BNACNNG14650D PROTEIN; Family of unknown function (DUF6825)</t>
  </si>
  <si>
    <t>Plastoglobular protein 18-like</t>
  </si>
  <si>
    <t>Domain of unknown function (DUF4336); YALI0C07656P</t>
  </si>
  <si>
    <t>Protein of unknown function DUF4336</t>
  </si>
  <si>
    <t>N-terminal region of a signal peptide.; Signal peptide region; consensus disorder prediction; Coil; DIMETHYLALLYL, ADENOSINE TRNA METHYLTHIOTRANSFERASE; Region of a membrane-bound protein predicted to be outside the membrane, in the extracellular region.; Hydrophobic region of a signal peptide.; C-terminal region of a signal peptide.; SignalP-TM</t>
  </si>
  <si>
    <t>Region of a membrane-bound protein predicted to be outside the membrane, in the cytoplasm.; Coil; OS09G0529350 PROTEIN; Region of a membrane-bound protein predicted to be embedded in the membrane.; Region of a membrane-bound protein predicted to be outside the membrane, in the extracellular region.</t>
  </si>
  <si>
    <t>Domain of unknown function (DUF8246); FOLATE RECEPTOR-LIKE</t>
  </si>
  <si>
    <t>Domain of unknown function DUF8246; Uncharacterized protein At4g37920-like</t>
  </si>
  <si>
    <t>Protein of unknown function (DUF1517); Region of a membrane-bound protein predicted to be embedded in the membrane.; C-terminal region of a signal peptide.; Region of a membrane-bound protein predicted to be outside the membrane, in the cytoplasm.; Hydrophobic region of a signal peptide.; MYELIN-ASSOCIATED OLIGODENDROCYTE BASIC PROTEIN; N-terminal region of a signal peptide.; Signal peptide region; Region of a membrane-bound protein predicted to be outside the membrane, in the extracellular region.</t>
  </si>
  <si>
    <t>Protein of unknown function DUF1517; FLUCTUATING-LIGHT-ACCLIMATION modulator</t>
  </si>
  <si>
    <t>Region of a membrane-bound protein predicted to be outside the membrane, in the extracellular region.; Region of a membrane-bound protein predicted to be embedded in the membrane.; EXPRESSED PROTEIN; consensus disorder prediction; Region of a membrane-bound protein predicted to be outside the membrane, in the cytoplasm.; Protein of unknown function (DUF2839)</t>
  </si>
  <si>
    <t>Protein of unknown function DUF2839</t>
  </si>
  <si>
    <t>Region of a membrane-bound protein predicted to be outside the membrane, in the extracellular region.; Region of a membrane-bound protein predicted to be embedded in the membrane.; consensus disorder prediction; Protein of unknown function (DUF3054); Region of a membrane-bound protein predicted to be outside the membrane, in the cytoplasm.; T12C22.21 PROTEIN</t>
  </si>
  <si>
    <t>Protein of unknown function DUF3054</t>
  </si>
  <si>
    <t>Region of a membrane-bound protein predicted to be outside the membrane, in the extracellular region.; F3H9.20 PROTEIN; Region of a membrane-bound protein predicted to be embedded in the membrane.; Uncharacterized integral membrane protein (DUF2301); Prokaryotic membrane lipoprotein lipid attachment site profile.; Region of a membrane-bound protein predicted to be outside the membrane, in the cytoplasm.</t>
  </si>
  <si>
    <t>Protein of unknown function DUF2301</t>
  </si>
  <si>
    <t>CBS domain; Hydrophobic region of a signal peptide.; cbs_1; N-terminal region of a signal peptide.; Signal peptide region; CBS-domain pair; C-terminal region of a signal peptide.; Region of a membrane-bound protein predicted to be outside the membrane, in the extracellular region.; CBS DOMAIN-CONTAINING PROTEIN CBSX3, MITOCHONDRIAL; CBS domain profile.</t>
  </si>
  <si>
    <t>CBS domain; CBS domain superfamily; Diverse Function CBS-Domain-Containing Protein</t>
  </si>
  <si>
    <t>EXPRESSED PROTEIN</t>
  </si>
  <si>
    <t>ZINC FINGER/BTB DOMAIN PROTEIN; consensus disorder prediction</t>
  </si>
  <si>
    <t>consensus disorder prediction</t>
  </si>
  <si>
    <t>Tetratricopeptide repeat domain; TETRATRICOPEPTIDE REPEAT PROTEIN 6; TPR repeat profile.; consensus disorder prediction; TPR repeat region circular profile.; Tetratricopeptide repeat; tpr_5; TPR-like</t>
  </si>
  <si>
    <t>Tetratricopeptide-like helical domain superfamily; Photosystem I assembly protein Ycf3; Tetratricopeptide repeat</t>
  </si>
  <si>
    <t>TSP9-like; consensus disorder prediction; Thylakoid soluble phosphoprotein TSP9</t>
  </si>
  <si>
    <t>Thylakoid soluble phosphoprotein TSP9 superfamily; Thylakoid soluble phosphoprotein TSP9</t>
  </si>
  <si>
    <t>PLASMA MEMBRANE FUSION PROTEIN</t>
  </si>
  <si>
    <t>Region of a membrane-bound protein predicted to be outside the membrane, in the extracellular region.; SignalP-noTM; Coil; C-terminal region of a signal peptide.; Signal peptide region; Hydrophobic region of a signal peptide.; SignalP-TM; N-terminal region of a signal peptide.; YCF37-LIKE PROTEIN</t>
  </si>
  <si>
    <t>OS01G0235100 PROTEIN</t>
  </si>
  <si>
    <t>Haem utilisation ChuX/HutX; C-terminal region of a signal peptide.; Heme iron utilization protein-like; HemS/ChuS/ChuX like domains; Hydrophobic region of a signal peptide.; N-terminal region of a signal peptide.; Region of a membrane-bound protein predicted to be outside the membrane, in the extracellular region.; Signal peptide region</t>
  </si>
  <si>
    <t>Intracellular heme transport protein HutX-like; Heme Transport and Utilization Superfamily</t>
  </si>
  <si>
    <t>Signal peptide region; NTF2-like; C-terminal region of a signal peptide.; N-terminal region of a signal peptide.; Hydrophobic region of a signal peptide.; Uncharacterized conserved protein (DUF2358); Region of a membrane-bound protein predicted to be outside the membrane, in the extracellular region.; OS04G0578200 PROTEIN</t>
  </si>
  <si>
    <t>NTF2-like domain superfamily; Protein of unknown function DUF2358</t>
  </si>
  <si>
    <t>SignalP-TM; GIY-YIG_AtGrxS16_like; consensus disorder prediction; C-terminal region of a signal peptide.; N-terminal region of a signal peptide.; Signal peptide region; Region of a membrane-bound protein predicted to be outside the membrane, in the extracellular region.; Hydrophobic region of a signal peptide.</t>
  </si>
  <si>
    <t>CAXIP1-like, GIY-YIG domain</t>
  </si>
  <si>
    <t>Hydrophobic region of a signal peptide.; N-terminal region of a signal peptide.; Signal peptide region; OS06G0193300 PROTEIN; C-terminal region of a signal peptide.; SignalP-TM; Region of a membrane-bound protein predicted to be outside the membrane, in the extracellular region.</t>
  </si>
  <si>
    <t>C-terminal region of a signal peptide.; Region of a membrane-bound protein predicted to be outside the membrane, in the extracellular region.; Signal peptide region; N-terminal region of a signal peptide.; Hydrophobic region of a signal peptide.</t>
  </si>
  <si>
    <t>Protein of unknown function (DUF815); AAA; P-loop containing nucleoside triphosphate hydrolases; SLR0930 PROTEIN</t>
  </si>
  <si>
    <t>P-loop containing nucleoside triphosphate hydrolase; Protein of unknown function DUF815</t>
  </si>
  <si>
    <t>UPF0225 PROTEIN SCO1677; YchJ, middle NTF2-like domain; SignalP-TM; consensus disorder prediction; NTF2-like</t>
  </si>
  <si>
    <t>YchJ-like, middle NTF2-like domain; NTF2-like domain superfamily</t>
  </si>
  <si>
    <t>RUBISCO ACCUMULATION FACTOR 1; Rubisco accumulation factor 1 helix turn helix domain; consensus disorder prediction; Rubisco accumulation factor 1 alpha helical domain</t>
  </si>
  <si>
    <t>Rubisco accumulation factor 1; Rubisco accumulation factor 1, helix turn helix domain; Rubisco accumulation factor 1, alpha-helical domain</t>
  </si>
  <si>
    <t>UV RADIATION RESISTANCE-ASSOCIATED GENE PROTEIN; HAD-like</t>
  </si>
  <si>
    <t>HAD-like superfamily</t>
  </si>
  <si>
    <t>Region of a membrane-bound protein predicted to be embedded in the membrane.; GLYCINE-RICH PROTEIN</t>
  </si>
  <si>
    <t>TRIGALACTOSYLDIACYLGLYCEROL Bridge Protein</t>
  </si>
  <si>
    <t>OSJNBA0038O10.25 PROTEIN; consensus disorder prediction; UPF0426 family protein</t>
  </si>
  <si>
    <t>UPF0426 protein</t>
  </si>
  <si>
    <t>Region of a membrane-bound protein predicted to be embedded in the membrane.; CASP-LIKE PROTEIN 1U1; plant integral membrane protein TIGR01569; Region of a membrane-bound protein predicted to be outside the membrane, in the cytoplasm.; Region of a membrane-bound protein predicted to be outside the membrane, in the extracellular region.; Casparian strip membrane protein domain</t>
  </si>
  <si>
    <t>Casparian strip membrane protein/CASP-like protein; Casparian strip membrane protein; Casparian strip membrane protein domain</t>
  </si>
  <si>
    <t>4Fe-4S ferredoxins; NAD(P)H-QUINONE OXIDOREDUCTASE SUBUNIT I, CHLOROPLASTIC; NAD(P)H-quinone oxidoreductase subunit I; 4Fe-4S binding domain; 4Fe-4S ferredoxin-type iron-sulfur binding region signature.; 4Fe-4S ferredoxin-type iron-sulfur binding domain profile.</t>
  </si>
  <si>
    <t>NAD(P)H-quinone oxidoreductase subunit I; 4Fe-4S ferredoxin-type, iron-sulphur binding domain; 4Fe-4S ferredoxin, iron-sulphur binding, conserved site</t>
  </si>
  <si>
    <t>C-terminal region of a signal peptide.; Hydrophobic region of a signal peptide.; Signal peptide region; N-terminal region of a signal peptide.; Region of a membrane-bound protein predicted to be outside the membrane, in the extracellular region.</t>
  </si>
  <si>
    <t>C-terminal region of a signal peptide.; SignalP-TM; Signal peptide region; GIY-YIG_AtGrxS16_like; consensus disorder prediction; Region of a membrane-bound protein predicted to be outside the membrane, in the extracellular region.; N-terminal region of a signal peptide.; Hydrophobic region of a signal peptide.</t>
  </si>
  <si>
    <t>Coil; S-layer homology (SLH) domain profile.; Region of a membrane-bound protein predicted to be outside the membrane, in the extracellular region.; consensus disorder prediction; Region of a membrane-bound protein predicted to be outside the membrane, in the cytoplasm.; GPI-ANCHORED ADHESIN-LIKE PROTEIN; Region of a membrane-bound protein predicted to be embedded in the membrane.</t>
  </si>
  <si>
    <t>S-layer homology domain</t>
  </si>
  <si>
    <t>DNA REPAIR RAD52-LIKE PROTEIN 2, CHLOROPLASTIC</t>
  </si>
  <si>
    <t>DNA repair RAD52-like protein</t>
  </si>
  <si>
    <t>PAB middle domain; CYCLIN DELTA-3; SignalP-TM; PAB C-terminal domain</t>
  </si>
  <si>
    <t>PAB, middle domain; Protein IN CHLOROPLAST ATPASE BIOGENESIS; PAB, C-terminal domain</t>
  </si>
  <si>
    <t>Protein of unknown function (DUF3119)</t>
  </si>
  <si>
    <t>Protein of unknown function DUF3119</t>
  </si>
  <si>
    <t>Region of a membrane-bound protein predicted to be outside the membrane, in the extracellular region.; C-terminal region of a signal peptide.; N-terminal region of a signal peptide.; SignalP-TM; Hydrophobic region of a signal peptide.; Signal peptide region</t>
  </si>
  <si>
    <t>N-terminal region of a signal peptide.; C-terminal region of a signal peptide.; consensus disorder prediction; Region of a membrane-bound protein predicted to be outside the membrane, in the extracellular region.; Hydrophobic region of a signal peptide.; Signal peptide region</t>
  </si>
  <si>
    <t>Region of a membrane-bound protein predicted to be embedded in the membrane.; Region of a membrane-bound protein predicted to be outside the membrane, in the extracellular region.; Region of a membrane-bound protein predicted to be outside the membrane, in the cytoplasm.; Protein of unknown function (DUF1118)</t>
  </si>
  <si>
    <t>consensus disorder prediction; OS07G0265100 PROTEIN</t>
  </si>
  <si>
    <t>Signal peptide region; Region of a membrane-bound protein predicted to be outside the membrane, in the extracellular region.; C-terminal region of a signal peptide.; Hydrophobic region of a signal peptide.; SignalP-TM; Coil; consensus disorder prediction; N-terminal region of a signal peptide.</t>
  </si>
  <si>
    <t>EXPRESSED PROTEIN; consensus disorder prediction; Protein of unknown function (DUF1499)</t>
  </si>
  <si>
    <t>Protein of unknown function DUF1499</t>
  </si>
  <si>
    <t>OS01G0676200 PROTEIN</t>
  </si>
  <si>
    <t>Chloroplast NDH Complex Assembly Protein</t>
  </si>
  <si>
    <t>Coil; Region of a membrane-bound protein predicted to be outside the membrane, in the cytoplasm.; Region of a membrane-bound protein predicted to be embedded in the membrane.; consensus disorder prediction; Hydrophobic region of a signal peptide.; Region of a membrane-bound protein predicted to be outside the membrane, in the extracellular region.; C-terminal region of a signal peptide.; Signal peptide region; N-terminal region of a signal peptide.; Ssl2009 C-terminal domain; LOW-DENSITY RECEPTOR-LIKE PROTEIN</t>
  </si>
  <si>
    <t>Thylakoid membrane protein Ssl2009-like, C-terminal domain; Thylakoid membrane protein Ssl2009-like</t>
  </si>
  <si>
    <t>N-terminal region of a signal peptide.; C-terminal region of a signal peptide.; Hydrophobic region of a signal peptide.; Signal peptide region; Region of a membrane-bound protein predicted to be embedded in the membrane.; SignalP-noTM; Region of a membrane-bound protein predicted to be outside the membrane, in the extracellular region.; SignalP-TM; Lectin domain of ricin B chain profile.; Ricin B-like lectins</t>
  </si>
  <si>
    <t>Ricin B-like lectins</t>
  </si>
  <si>
    <t>Region of a membrane-bound protein predicted to be embedded in the membrane.; TRANSMEMBRANE PROTEIN; Region of a membrane-bound protein predicted to be outside the membrane, in the extracellular region.; consensus disorder prediction; Region of a membrane-bound protein predicted to be outside the membrane, in the cytoplasm.</t>
  </si>
  <si>
    <t>C-terminal region of a signal peptide.; N-terminal region of a signal peptide.; Hydrophobic region of a signal peptide.; Signal peptide region; Region of a membrane-bound protein predicted to be outside the membrane, in the extracellular region.; Domain of unknown function (DUF6816)</t>
  </si>
  <si>
    <t>Domain of unknown function DUF6816</t>
  </si>
  <si>
    <t>C-terminal region of a signal peptide.; Glycogen recognition site of AMP-activated protein kinase; DUF2996 FAMILY PROTEIN; Immunoglobulins; N-terminal region of a signal peptide.; Hydrophobic region of a signal peptide.; consensus disorder prediction; E_set_AMPKbeta_like_N; Region of a membrane-bound protein predicted to be outside the membrane, in the extracellular region.; Protein of unknown function (DUF2996); E set domains; Signal peptide region</t>
  </si>
  <si>
    <t>AMP-activated protein kinase, glycogen-binding domain; Protein of unknown function DUF2996; Immunoglobulin-like fold; Immunoglobulin E-set</t>
  </si>
  <si>
    <t>N-terminal region of a signal peptide.; consensus disorder prediction; Hydrophobic region of a signal peptide.; Region of a membrane-bound protein predicted to be outside the membrane, in the extracellular region.; SLR0598 PROTEIN; Protein of unknown function DUF3067; C-terminal region of a signal peptide.; Signal peptide region; Domain of unknown function (DUF3067)</t>
  </si>
  <si>
    <t>Protein of unknown function DUF3067</t>
  </si>
  <si>
    <t>109ultra; TLDc domain profile.; TLDc domain</t>
  </si>
  <si>
    <t>TLDc domain</t>
  </si>
  <si>
    <t>Region of a membrane-bound protein predicted to be outside the membrane, in the cytoplasm.; consensus disorder prediction; Coil; Region of a membrane-bound protein predicted to be embedded in the membrane.; Region of a membrane-bound protein predicted to be outside the membrane, in the extracellular region.</t>
  </si>
  <si>
    <t>Region of a membrane-bound protein predicted to be embedded in the membrane.; N-terminal region of a signal peptide.; C-terminal region of a signal peptide.; Hydrophobic region of a signal peptide.; Signal peptide region; Region of a membrane-bound protein predicted to be outside the membrane, in the extracellular region.; Region of a membrane-bound protein predicted to be outside the membrane, in the cytoplasm.; EXPRESSED PROTEIN</t>
  </si>
  <si>
    <t>Coil; consensus disorder prediction; Region of a membrane-bound protein predicted to be outside the membrane, in the extracellular region.; Region of a membrane-bound protein predicted to be outside the membrane, in the cytoplasm.; STRUCTURAL MAINTENANCE OF CHROMOSOMES PROTEIN 2; Tropomyosin; Region of a membrane-bound protein predicted to be embedded in the membrane.</t>
  </si>
  <si>
    <t>consensus disorder prediction; Coil</t>
  </si>
  <si>
    <t>Signal peptide region; N-terminal region of a signal peptide.; Region of a membrane-bound protein predicted to be outside the membrane, in the extracellular region.; SignalP-TM; Protein of unknown function (DUF760); consensus disorder prediction; Coil; OS02G0833400 PROTEIN; C-terminal region of a signal peptide.; Hydrophobic region of a signal peptide.</t>
  </si>
  <si>
    <t>Protein of unknown function DUF760</t>
  </si>
  <si>
    <t>Hsp33 protein; Hsp33 domain; 33 KDA CHAPERONIN; Hsp33; HSP33 redox switch-like</t>
  </si>
  <si>
    <t>Heat shock protein Hsp33; Heat shock protein Hsp33, N-terminal; Heat shock protein Hsp33, C-terminal</t>
  </si>
  <si>
    <t>consensus disorder prediction; Apolipoprotein; Coil; Apolipoprotein A-I</t>
  </si>
  <si>
    <t>consensus disorder prediction; Region of a membrane-bound protein predicted to be embedded in the membrane.; Region of a membrane-bound protein predicted to be outside the membrane, in the extracellular region.; Coil; Region of a membrane-bound protein predicted to be outside the membrane, in the cytoplasm.</t>
  </si>
  <si>
    <t>Region of a membrane-bound protein predicted to be outside the membrane, in the cytoplasm.; SignalP-TM; SignalP-noTM; Region of a membrane-bound protein predicted to be embedded in the membrane.; C-terminal region of a signal peptide.; Region of a membrane-bound protein predicted to be outside the membrane, in the extracellular region.; Hydrophobic region of a signal peptide.; consensus disorder prediction; N-terminal region of a signal peptide.; Signal peptide region; OS07G0568900 PROTEIN</t>
  </si>
  <si>
    <t>C-terminal region of a signal peptide.; N-terminal region of a signal peptide.; UNNAMED PRODUCT; Signal peptide region; Region of a membrane-bound protein predicted to be outside the membrane, in the extracellular region.; SignalP-TM; Photosystem I reaction centre subunit N (PSAN or PSI-N); Hydrophobic region of a signal peptide.</t>
  </si>
  <si>
    <t>Photosystem I reaction centre subunit N, chloroplastic</t>
  </si>
  <si>
    <t>Domain of unknown function (DUF1995); DOMAIN PROTEIN, PUTATIVE (DUF1995)-RELATED</t>
  </si>
  <si>
    <t>Domain of unknown function DUF1995; Chloroplastic Adenylate Kinase</t>
  </si>
  <si>
    <t>Domain of unknown function (DUF7880); OS03G0176600 PROTEIN</t>
  </si>
  <si>
    <t>Domain of unknown function DUF7880</t>
  </si>
  <si>
    <t>Region of a membrane-bound protein predicted to be outside the membrane, in the extracellular region.; EXPRESSED PROTEIN; Signal peptide region; C-terminal region of a signal peptide.; N-terminal region of a signal peptide.; SignalP-TM; Domain of unknown function (DUF7148); Hydrophobic region of a signal peptide.</t>
  </si>
  <si>
    <t>Domain of unknown function DUF7148</t>
  </si>
  <si>
    <t>DREPP plasma membrane polypeptide; consensus disorder prediction; PLASMA MEMBRANE-ASSOCIATED CATION-BINDING PROTEIN 1</t>
  </si>
  <si>
    <t>DREPP family</t>
  </si>
  <si>
    <t>consensus disorder prediction; Protein of unknown function (DUF3727)</t>
  </si>
  <si>
    <t>Protein of unknown function DUF3727</t>
  </si>
  <si>
    <t>CHROMOSOME 16, WHOLE GENOME SHOTGUN SEQUENCE; GmrSD restriction endonuclease, N-terminal domain</t>
  </si>
  <si>
    <t>GmrSD restriction endonucleases, N-terminal domain</t>
  </si>
  <si>
    <t>N-terminal region of a signal peptide.; C-terminal region of a signal peptide.; TPR-like; Region of a membrane-bound protein predicted to be outside the membrane, in the extracellular region.; Hydrophobic region of a signal peptide.; Tetratricopeptide repeat domain; Signal peptide region; EXPRESSED PROTEIN</t>
  </si>
  <si>
    <t>Region of a membrane-bound protein predicted to be outside the membrane, in the cytoplasm.; NF-KAPPA-B INHIBITOR-LIKE PROTEIN-RELATED; Region of a membrane-bound protein predicted to be embedded in the membrane.; Region of a membrane-bound protein predicted to be outside the membrane, in the extracellular region.; Coil; CGL160, C-terminal; consensus disorder prediction</t>
  </si>
  <si>
    <t>CGL160/ATPI domain</t>
  </si>
  <si>
    <t>EXPRESSED PROTEIN; Protein of unknown function (DUF1499)</t>
  </si>
  <si>
    <t>consensus disorder prediction; Protein of unknown function (DUF3172)</t>
  </si>
  <si>
    <t>Protein of unknown function DUF3172</t>
  </si>
  <si>
    <t>Prokaryotic membrane lipoprotein lipid attachment site profile.; consensus disorder prediction</t>
  </si>
  <si>
    <t>C-terminal region of a signal peptide.; Signal peptide region; SignalP-TM; OS05G0500400 PROTEIN; Hydrophobic region of a signal peptide.; N-terminal region of a signal peptide.; Region of a membrane-bound protein predicted to be outside the membrane, in the extracellular region.; SignalP-noTM; Domain of unknown function (DUF1995)</t>
  </si>
  <si>
    <t>Domain of unknown function DUF1995</t>
  </si>
  <si>
    <t>consensus disorder prediction; Coil; Region of a membrane-bound protein predicted to be outside the membrane, in the extracellular region.; Tropomyosin; Region of a membrane-bound protein predicted to be embedded in the membrane.; EARLY ENDOSOME ANTIGEN; Region of a membrane-bound protein predicted to be outside the membrane, in the cytoplasm.</t>
  </si>
  <si>
    <t>OS05G0574700 PROTEIN-RELATED; Domain of unknown function (DUF4864); consensus disorder prediction</t>
  </si>
  <si>
    <t>Protein of unknown function DUF4864</t>
  </si>
  <si>
    <t>consensus disorder prediction; Region of a membrane-bound protein predicted to be embedded in the membrane.; Region of a membrane-bound protein predicted to be outside the membrane, in the extracellular region.; CHITINASE-LIKE PROTEIN; Region of a membrane-bound protein predicted to be outside the membrane, in the cytoplasm.</t>
  </si>
  <si>
    <t>N-terminal region of a signal peptide.; Region of a membrane-bound protein predicted to be embedded in the membrane.; Hydrophobic region of a signal peptide.; consensus disorder prediction; Signal peptide region; Region of a membrane-bound protein predicted to be outside the membrane, in the extracellular region.; C-terminal region of a signal peptide.; Region of a membrane-bound protein predicted to be outside the membrane, in the cytoplasm.</t>
  </si>
  <si>
    <t>Region of a membrane-bound protein predicted to be outside the membrane, in the extracellular region.; Region of a membrane-bound protein predicted to be embedded in the membrane.; Region of a membrane-bound protein predicted to be outside the membrane, in the cytoplasm.</t>
  </si>
  <si>
    <t>Signal peptide region; SignalP-TM; C-terminal region of a signal peptide.; N-terminal region of a signal peptide.; Region of a membrane-bound protein predicted to be outside the membrane, in the extracellular region.; consensus disorder prediction; Hydrophobic region of a signal peptide.; DAUER UP-REGULATED-RELATED; Apolipoprotein</t>
  </si>
  <si>
    <t>SignalP-TM; Region of a membrane-bound protein predicted to be outside the membrane, in the extracellular region.; Coil; PROTEIN PEP-RELATED DEVELOPMENT ARRESTED 1, CHLOROPLASTIC; Hydrophobic region of a signal peptide.; Signal peptide region; consensus disorder prediction; C-terminal region of a signal peptide.; N-terminal region of a signal peptide.</t>
  </si>
  <si>
    <t>Protein PEP-related development arrested 1</t>
  </si>
  <si>
    <t>consensus disorder prediction; TRANSMEMBRANE PROTEIN; Coil</t>
  </si>
  <si>
    <t>Acetyltransferase (GNAT) family; NAT_SF; Gcn5-related N-acetyltransferase (GNAT) domain profile.; N-ALPHA-ACETYLTRANSFERASE; Acyl-CoA N-acyltransferases (Nat)</t>
  </si>
  <si>
    <t>GNAT domain; N-terminal and lysine N-acetyltransferase; Acyl-CoA N-acyltransferase</t>
  </si>
  <si>
    <t>Tropomyosin; Coil</t>
  </si>
  <si>
    <t>consensus disorder prediction; Zinc finger C2H2 type domain signature.; PENTATRICOPEPTIDE REPEAT (PPR) SUPERFAMILY PROTEIN; c2h2final6</t>
  </si>
  <si>
    <t>Zinc finger C2H2-type</t>
  </si>
  <si>
    <t>Region of a membrane-bound protein predicted to be embedded in the membrane.; Region of a membrane-bound protein predicted to be outside the membrane, in the cytoplasm.; Region of a membrane-bound protein predicted to be outside the membrane, in the extracellular region.; ARM repeat; consensus disorder prediction</t>
  </si>
  <si>
    <t>Armadillo-type fold</t>
  </si>
  <si>
    <t>IPS_all_signature_description</t>
  </si>
  <si>
    <t>IPS_all_interpro_description</t>
  </si>
  <si>
    <t>Arabidopsis homologues and Interproscan (IPS) predictions (gene IDs in the bold indicate proteins with no predictable domain, or funct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Calibri"/>
    </font>
    <font>
      <sz val="12"/>
      <color theme="1"/>
      <name val="Calibri"/>
      <family val="2"/>
    </font>
    <font>
      <sz val="12"/>
      <name val="Calibri"/>
      <family val="2"/>
    </font>
    <font>
      <sz val="12"/>
      <color rgb="FF000000"/>
      <name val="Calibri"/>
      <family val="2"/>
    </font>
    <font>
      <b/>
      <sz val="12"/>
      <color rgb="FF000000"/>
      <name val="Calibri"/>
      <family val="2"/>
    </font>
    <font>
      <b/>
      <sz val="12"/>
      <color theme="5"/>
      <name val="Calibri"/>
      <family val="2"/>
    </font>
  </fonts>
  <fills count="2">
    <fill>
      <patternFill patternType="none"/>
    </fill>
    <fill>
      <patternFill patternType="gray125"/>
    </fill>
  </fills>
  <borders count="1">
    <border>
      <left/>
      <right/>
      <top/>
      <bottom/>
      <diagonal/>
    </border>
  </borders>
  <cellStyleXfs count="1">
    <xf numFmtId="0" fontId="0" fillId="0" borderId="0"/>
  </cellStyleXfs>
  <cellXfs count="7">
    <xf numFmtId="0" fontId="0" fillId="0" borderId="0" xfId="0"/>
    <xf numFmtId="0" fontId="1" fillId="0" borderId="0" xfId="0" applyFont="1"/>
    <xf numFmtId="0" fontId="2" fillId="0" borderId="0" xfId="0" applyFont="1"/>
    <xf numFmtId="11" fontId="0" fillId="0" borderId="0" xfId="0" applyNumberFormat="1"/>
    <xf numFmtId="0" fontId="3" fillId="0" borderId="0" xfId="0" applyFont="1"/>
    <xf numFmtId="0" fontId="4" fillId="0" borderId="0" xfId="0" applyFont="1"/>
    <xf numFmtId="0" fontId="5" fillId="0" borderId="0" xfId="0" applyFont="1"/>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a:ea typeface="Calibri"/>
        <a:cs typeface="Calibri"/>
      </a:majorFont>
      <a:minorFont>
        <a:latin typeface="Calibri"/>
        <a:ea typeface="Calibri"/>
        <a:cs typeface="Calibri"/>
      </a:minorFont>
    </a:fontScheme>
    <a:fmtScheme name="Office">
      <a:fillStyleLst>
        <a:solidFill>
          <a:schemeClr val="phClr"/>
        </a:solidFill>
        <a:solidFill>
          <a:schemeClr val="dk1"/>
        </a:solidFill>
        <a:solidFill>
          <a:schemeClr val="accent1"/>
        </a:solidFill>
      </a:fillStyleLst>
      <a:lnStyleLst>
        <a:ln w="6350">
          <a:solidFill>
            <a:schemeClr val="phClr"/>
          </a:solidFill>
          <a:prstDash val="solid"/>
        </a:ln>
        <a:ln w="12700">
          <a:solidFill>
            <a:schemeClr val="phClr"/>
          </a:solidFill>
          <a:prstDash val="solid"/>
        </a:ln>
        <a:ln w="19050">
          <a:solidFill>
            <a:schemeClr val="phClr"/>
          </a:solidFill>
          <a:prstDash val="solid"/>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a:gsLst>
            <a:gs pos="0">
              <a:schemeClr val="phClr">
                <a:tint val="93000"/>
                <a:shade val="98000"/>
                <a:lumMod val="102000"/>
                <a:satMod val="150000"/>
              </a:schemeClr>
            </a:gs>
            <a:gs pos="50000">
              <a:schemeClr val="phClr">
                <a:tint val="98000"/>
                <a:shade val="90000"/>
                <a:lumMod val="103000"/>
                <a:satMod val="130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183"/>
  <sheetViews>
    <sheetView topLeftCell="A5" zoomScale="81" zoomScaleNormal="159" workbookViewId="0">
      <selection activeCell="E18" sqref="E18:E21"/>
    </sheetView>
  </sheetViews>
  <sheetFormatPr baseColWidth="10" defaultRowHeight="16" x14ac:dyDescent="0.2"/>
  <cols>
    <col min="1" max="1" width="24.33203125" customWidth="1"/>
    <col min="2" max="2" width="102.33203125" customWidth="1"/>
    <col min="3" max="3" width="35.83203125" customWidth="1"/>
    <col min="4" max="5" width="35.83203125" style="2" customWidth="1"/>
    <col min="6" max="6" width="20.5" customWidth="1"/>
    <col min="8" max="9" width="21.1640625" customWidth="1"/>
    <col min="10" max="10" width="95.83203125" customWidth="1"/>
    <col min="11" max="11" width="47.83203125" customWidth="1"/>
  </cols>
  <sheetData>
    <row r="1" spans="1:11" x14ac:dyDescent="0.2">
      <c r="A1" t="s">
        <v>0</v>
      </c>
      <c r="B1" t="s">
        <v>1</v>
      </c>
      <c r="C1" s="1" t="s">
        <v>1104</v>
      </c>
      <c r="D1" s="2" t="s">
        <v>1121</v>
      </c>
      <c r="E1" s="2" t="s">
        <v>1176</v>
      </c>
      <c r="F1" t="s">
        <v>2</v>
      </c>
      <c r="G1" t="s">
        <v>4</v>
      </c>
      <c r="H1" t="s">
        <v>3</v>
      </c>
      <c r="I1" t="s">
        <v>6</v>
      </c>
      <c r="J1" t="s">
        <v>7</v>
      </c>
      <c r="K1" t="s">
        <v>5</v>
      </c>
    </row>
    <row r="2" spans="1:11" x14ac:dyDescent="0.2">
      <c r="A2" t="s">
        <v>149</v>
      </c>
      <c r="B2" t="s">
        <v>150</v>
      </c>
      <c r="C2" t="s">
        <v>1114</v>
      </c>
      <c r="E2" t="s">
        <v>1114</v>
      </c>
      <c r="F2" t="s">
        <v>151</v>
      </c>
      <c r="G2" t="s">
        <v>153</v>
      </c>
      <c r="H2" t="s">
        <v>152</v>
      </c>
      <c r="I2" t="s">
        <v>155</v>
      </c>
      <c r="J2" t="s">
        <v>156</v>
      </c>
      <c r="K2" t="s">
        <v>154</v>
      </c>
    </row>
    <row r="3" spans="1:11" x14ac:dyDescent="0.2">
      <c r="A3" t="s">
        <v>83</v>
      </c>
      <c r="B3" t="s">
        <v>84</v>
      </c>
      <c r="C3" s="1" t="s">
        <v>1111</v>
      </c>
      <c r="E3" s="1" t="s">
        <v>1111</v>
      </c>
      <c r="F3" t="s">
        <v>85</v>
      </c>
      <c r="G3" t="s">
        <v>87</v>
      </c>
      <c r="H3" t="s">
        <v>86</v>
      </c>
      <c r="I3" t="s">
        <v>89</v>
      </c>
      <c r="K3" t="s">
        <v>88</v>
      </c>
    </row>
    <row r="4" spans="1:11" x14ac:dyDescent="0.2">
      <c r="A4" t="s">
        <v>1032</v>
      </c>
      <c r="B4" s="1" t="s">
        <v>1033</v>
      </c>
      <c r="D4" s="2" t="s">
        <v>1111</v>
      </c>
      <c r="E4" s="2" t="s">
        <v>1111</v>
      </c>
      <c r="F4" t="s">
        <v>1034</v>
      </c>
      <c r="G4" t="s">
        <v>1035</v>
      </c>
      <c r="K4" t="s">
        <v>1036</v>
      </c>
    </row>
    <row r="5" spans="1:11" x14ac:dyDescent="0.2">
      <c r="A5" t="s">
        <v>8</v>
      </c>
      <c r="B5" t="s">
        <v>9</v>
      </c>
      <c r="C5" s="1" t="s">
        <v>1105</v>
      </c>
      <c r="E5" s="1" t="s">
        <v>1105</v>
      </c>
      <c r="F5" t="s">
        <v>10</v>
      </c>
      <c r="G5" t="s">
        <v>12</v>
      </c>
      <c r="H5" t="s">
        <v>11</v>
      </c>
      <c r="I5" t="s">
        <v>14</v>
      </c>
      <c r="J5" t="s">
        <v>15</v>
      </c>
      <c r="K5" t="s">
        <v>13</v>
      </c>
    </row>
    <row r="6" spans="1:11" x14ac:dyDescent="0.2">
      <c r="A6" t="s">
        <v>1061</v>
      </c>
      <c r="B6" s="1" t="s">
        <v>1062</v>
      </c>
      <c r="D6" s="2" t="s">
        <v>1122</v>
      </c>
      <c r="E6" s="2" t="s">
        <v>1122</v>
      </c>
      <c r="F6" t="s">
        <v>1063</v>
      </c>
      <c r="G6" t="s">
        <v>1065</v>
      </c>
      <c r="H6" t="s">
        <v>1064</v>
      </c>
      <c r="K6" t="s">
        <v>13</v>
      </c>
    </row>
    <row r="7" spans="1:11" x14ac:dyDescent="0.2">
      <c r="A7" t="s">
        <v>23</v>
      </c>
      <c r="B7" t="s">
        <v>24</v>
      </c>
      <c r="C7" s="1" t="s">
        <v>1106</v>
      </c>
      <c r="E7" s="1" t="s">
        <v>1106</v>
      </c>
      <c r="F7" t="s">
        <v>25</v>
      </c>
      <c r="G7" t="s">
        <v>27</v>
      </c>
      <c r="H7" t="s">
        <v>26</v>
      </c>
      <c r="I7" t="s">
        <v>28</v>
      </c>
      <c r="K7" t="s">
        <v>13</v>
      </c>
    </row>
    <row r="8" spans="1:11" x14ac:dyDescent="0.2">
      <c r="A8" t="s">
        <v>172</v>
      </c>
      <c r="B8" t="s">
        <v>173</v>
      </c>
      <c r="C8" s="1" t="s">
        <v>1106</v>
      </c>
      <c r="E8" s="1" t="s">
        <v>1106</v>
      </c>
      <c r="F8" t="s">
        <v>174</v>
      </c>
      <c r="G8" t="s">
        <v>176</v>
      </c>
      <c r="H8" t="s">
        <v>175</v>
      </c>
      <c r="I8" t="s">
        <v>178</v>
      </c>
      <c r="J8" t="s">
        <v>179</v>
      </c>
      <c r="K8" t="s">
        <v>177</v>
      </c>
    </row>
    <row r="9" spans="1:11" x14ac:dyDescent="0.2">
      <c r="A9" t="s">
        <v>48</v>
      </c>
      <c r="B9" t="s">
        <v>49</v>
      </c>
      <c r="C9" s="1" t="s">
        <v>1107</v>
      </c>
      <c r="E9" s="1" t="s">
        <v>1107</v>
      </c>
      <c r="F9" t="s">
        <v>50</v>
      </c>
      <c r="G9" t="s">
        <v>52</v>
      </c>
      <c r="H9" t="s">
        <v>51</v>
      </c>
      <c r="I9" t="s">
        <v>47</v>
      </c>
      <c r="J9" t="s">
        <v>54</v>
      </c>
      <c r="K9" t="s">
        <v>53</v>
      </c>
    </row>
    <row r="10" spans="1:11" x14ac:dyDescent="0.2">
      <c r="A10" t="s">
        <v>105</v>
      </c>
      <c r="B10" t="s">
        <v>106</v>
      </c>
      <c r="C10" s="1" t="s">
        <v>1113</v>
      </c>
      <c r="E10" s="1" t="s">
        <v>1113</v>
      </c>
      <c r="F10" t="s">
        <v>107</v>
      </c>
      <c r="G10" t="s">
        <v>109</v>
      </c>
      <c r="H10" t="s">
        <v>108</v>
      </c>
      <c r="I10" t="s">
        <v>111</v>
      </c>
      <c r="J10" t="s">
        <v>112</v>
      </c>
      <c r="K10" t="s">
        <v>110</v>
      </c>
    </row>
    <row r="11" spans="1:11" x14ac:dyDescent="0.2">
      <c r="A11" t="s">
        <v>55</v>
      </c>
      <c r="B11" t="s">
        <v>56</v>
      </c>
      <c r="C11" s="1" t="s">
        <v>1108</v>
      </c>
      <c r="E11" s="1" t="s">
        <v>1108</v>
      </c>
      <c r="F11" t="s">
        <v>57</v>
      </c>
      <c r="G11" t="s">
        <v>59</v>
      </c>
      <c r="H11" t="s">
        <v>58</v>
      </c>
      <c r="I11" t="s">
        <v>60</v>
      </c>
      <c r="J11" t="s">
        <v>61</v>
      </c>
      <c r="K11" t="s">
        <v>13</v>
      </c>
    </row>
    <row r="12" spans="1:11" x14ac:dyDescent="0.2">
      <c r="A12" t="s">
        <v>280</v>
      </c>
      <c r="B12" t="s">
        <v>281</v>
      </c>
      <c r="C12" s="1" t="s">
        <v>1108</v>
      </c>
      <c r="E12" s="1" t="s">
        <v>1108</v>
      </c>
      <c r="F12" t="s">
        <v>282</v>
      </c>
      <c r="G12" t="s">
        <v>284</v>
      </c>
      <c r="H12" t="s">
        <v>283</v>
      </c>
      <c r="I12" t="s">
        <v>286</v>
      </c>
      <c r="J12" t="s">
        <v>287</v>
      </c>
      <c r="K12" t="s">
        <v>285</v>
      </c>
    </row>
    <row r="13" spans="1:11" x14ac:dyDescent="0.2">
      <c r="A13" t="s">
        <v>458</v>
      </c>
      <c r="B13" t="s">
        <v>459</v>
      </c>
      <c r="C13" s="1" t="s">
        <v>1108</v>
      </c>
      <c r="E13" s="1" t="s">
        <v>1108</v>
      </c>
      <c r="F13" t="s">
        <v>460</v>
      </c>
      <c r="G13" t="s">
        <v>462</v>
      </c>
      <c r="H13" t="s">
        <v>461</v>
      </c>
      <c r="I13" t="s">
        <v>464</v>
      </c>
      <c r="J13" t="s">
        <v>465</v>
      </c>
      <c r="K13" t="s">
        <v>463</v>
      </c>
    </row>
    <row r="14" spans="1:11" x14ac:dyDescent="0.2">
      <c r="A14" t="s">
        <v>654</v>
      </c>
      <c r="B14" t="s">
        <v>655</v>
      </c>
      <c r="D14" s="2" t="s">
        <v>1108</v>
      </c>
      <c r="E14" s="2" t="s">
        <v>1108</v>
      </c>
      <c r="F14" t="s">
        <v>656</v>
      </c>
      <c r="G14" t="s">
        <v>658</v>
      </c>
      <c r="H14" t="s">
        <v>657</v>
      </c>
    </row>
    <row r="15" spans="1:11" x14ac:dyDescent="0.2">
      <c r="A15" t="s">
        <v>659</v>
      </c>
      <c r="B15" t="s">
        <v>660</v>
      </c>
      <c r="D15" s="2" t="s">
        <v>1108</v>
      </c>
      <c r="E15" s="2" t="s">
        <v>1108</v>
      </c>
      <c r="F15" t="s">
        <v>661</v>
      </c>
      <c r="G15" t="s">
        <v>663</v>
      </c>
      <c r="H15" t="s">
        <v>662</v>
      </c>
    </row>
    <row r="16" spans="1:11" x14ac:dyDescent="0.2">
      <c r="A16" t="s">
        <v>694</v>
      </c>
      <c r="B16" t="s">
        <v>695</v>
      </c>
      <c r="D16" s="2" t="s">
        <v>1108</v>
      </c>
      <c r="E16" s="2" t="s">
        <v>1108</v>
      </c>
      <c r="F16" t="s">
        <v>696</v>
      </c>
      <c r="G16" t="s">
        <v>698</v>
      </c>
      <c r="H16" t="s">
        <v>697</v>
      </c>
    </row>
    <row r="17" spans="1:11" x14ac:dyDescent="0.2">
      <c r="A17" t="s">
        <v>229</v>
      </c>
      <c r="B17" t="s">
        <v>230</v>
      </c>
      <c r="C17" s="1" t="s">
        <v>1115</v>
      </c>
      <c r="E17" s="1" t="s">
        <v>1115</v>
      </c>
      <c r="F17" t="s">
        <v>231</v>
      </c>
      <c r="G17" t="s">
        <v>233</v>
      </c>
      <c r="H17" t="s">
        <v>232</v>
      </c>
      <c r="I17" t="s">
        <v>235</v>
      </c>
      <c r="J17" t="s">
        <v>236</v>
      </c>
      <c r="K17" t="s">
        <v>234</v>
      </c>
    </row>
    <row r="18" spans="1:11" x14ac:dyDescent="0.2">
      <c r="A18" t="s">
        <v>29</v>
      </c>
      <c r="B18" t="s">
        <v>30</v>
      </c>
      <c r="C18" s="1" t="s">
        <v>1119</v>
      </c>
      <c r="E18" s="1" t="s">
        <v>1119</v>
      </c>
      <c r="F18" t="s">
        <v>31</v>
      </c>
      <c r="G18" t="s">
        <v>33</v>
      </c>
      <c r="H18" t="s">
        <v>32</v>
      </c>
      <c r="I18" t="s">
        <v>34</v>
      </c>
      <c r="K18" t="s">
        <v>13</v>
      </c>
    </row>
    <row r="19" spans="1:11" x14ac:dyDescent="0.2">
      <c r="A19" t="s">
        <v>412</v>
      </c>
      <c r="B19" t="s">
        <v>413</v>
      </c>
      <c r="C19" s="1" t="s">
        <v>1119</v>
      </c>
      <c r="E19" s="1" t="s">
        <v>1119</v>
      </c>
      <c r="F19" t="s">
        <v>414</v>
      </c>
      <c r="G19" t="s">
        <v>416</v>
      </c>
      <c r="H19" t="s">
        <v>415</v>
      </c>
      <c r="I19" t="s">
        <v>417</v>
      </c>
      <c r="K19" t="s">
        <v>13</v>
      </c>
    </row>
    <row r="20" spans="1:11" x14ac:dyDescent="0.2">
      <c r="A20" t="s">
        <v>418</v>
      </c>
      <c r="B20" t="s">
        <v>419</v>
      </c>
      <c r="C20" s="1" t="s">
        <v>1119</v>
      </c>
      <c r="E20" s="1" t="s">
        <v>1119</v>
      </c>
      <c r="F20" t="s">
        <v>420</v>
      </c>
      <c r="G20" t="s">
        <v>422</v>
      </c>
      <c r="H20" t="s">
        <v>421</v>
      </c>
      <c r="I20" t="s">
        <v>423</v>
      </c>
      <c r="K20" t="s">
        <v>13</v>
      </c>
    </row>
    <row r="21" spans="1:11" x14ac:dyDescent="0.2">
      <c r="A21" t="s">
        <v>664</v>
      </c>
      <c r="B21" t="s">
        <v>665</v>
      </c>
      <c r="D21" s="2" t="s">
        <v>1119</v>
      </c>
      <c r="E21" s="2" t="s">
        <v>1119</v>
      </c>
      <c r="F21" t="s">
        <v>666</v>
      </c>
      <c r="G21" t="s">
        <v>668</v>
      </c>
      <c r="H21" t="s">
        <v>667</v>
      </c>
    </row>
    <row r="22" spans="1:11" x14ac:dyDescent="0.2">
      <c r="A22" t="s">
        <v>669</v>
      </c>
      <c r="B22" t="s">
        <v>670</v>
      </c>
      <c r="D22" s="2" t="s">
        <v>1119</v>
      </c>
      <c r="E22" s="2" t="s">
        <v>1119</v>
      </c>
      <c r="F22" t="s">
        <v>671</v>
      </c>
      <c r="G22" t="s">
        <v>673</v>
      </c>
      <c r="H22" t="s">
        <v>672</v>
      </c>
    </row>
    <row r="23" spans="1:11" x14ac:dyDescent="0.2">
      <c r="A23" t="s">
        <v>294</v>
      </c>
      <c r="B23" t="s">
        <v>295</v>
      </c>
      <c r="C23" s="1" t="s">
        <v>1117</v>
      </c>
      <c r="E23" s="1" t="s">
        <v>1117</v>
      </c>
      <c r="F23" t="s">
        <v>296</v>
      </c>
      <c r="G23" t="s">
        <v>298</v>
      </c>
      <c r="H23" t="s">
        <v>297</v>
      </c>
      <c r="I23" t="s">
        <v>299</v>
      </c>
      <c r="J23" t="s">
        <v>300</v>
      </c>
      <c r="K23" t="s">
        <v>13</v>
      </c>
    </row>
    <row r="24" spans="1:11" x14ac:dyDescent="0.2">
      <c r="A24" t="s">
        <v>70</v>
      </c>
      <c r="B24" t="s">
        <v>71</v>
      </c>
      <c r="C24" s="1" t="s">
        <v>1110</v>
      </c>
      <c r="E24" s="1" t="s">
        <v>1110</v>
      </c>
      <c r="F24" t="s">
        <v>72</v>
      </c>
      <c r="G24" t="s">
        <v>74</v>
      </c>
      <c r="H24" t="s">
        <v>73</v>
      </c>
      <c r="I24" t="s">
        <v>76</v>
      </c>
      <c r="K24" t="s">
        <v>75</v>
      </c>
    </row>
    <row r="25" spans="1:11" x14ac:dyDescent="0.2">
      <c r="A25" t="s">
        <v>451</v>
      </c>
      <c r="B25" t="s">
        <v>452</v>
      </c>
      <c r="C25" s="1" t="s">
        <v>1110</v>
      </c>
      <c r="E25" s="1" t="s">
        <v>1110</v>
      </c>
      <c r="F25" t="s">
        <v>453</v>
      </c>
      <c r="G25" t="s">
        <v>455</v>
      </c>
      <c r="H25" t="s">
        <v>454</v>
      </c>
      <c r="I25" t="s">
        <v>456</v>
      </c>
      <c r="J25" t="s">
        <v>457</v>
      </c>
      <c r="K25" t="s">
        <v>13</v>
      </c>
    </row>
    <row r="26" spans="1:11" x14ac:dyDescent="0.2">
      <c r="A26" t="s">
        <v>430</v>
      </c>
      <c r="B26" t="s">
        <v>431</v>
      </c>
      <c r="C26" s="1" t="s">
        <v>1120</v>
      </c>
      <c r="E26" s="1" t="s">
        <v>1120</v>
      </c>
      <c r="F26" t="s">
        <v>432</v>
      </c>
      <c r="G26" t="s">
        <v>434</v>
      </c>
      <c r="H26" t="s">
        <v>433</v>
      </c>
      <c r="I26" t="s">
        <v>435</v>
      </c>
      <c r="K26" t="s">
        <v>13</v>
      </c>
    </row>
    <row r="27" spans="1:11" x14ac:dyDescent="0.2">
      <c r="A27" t="s">
        <v>345</v>
      </c>
      <c r="B27" t="s">
        <v>346</v>
      </c>
      <c r="C27" s="1" t="s">
        <v>1118</v>
      </c>
      <c r="E27" s="1" t="s">
        <v>1118</v>
      </c>
      <c r="F27" t="s">
        <v>347</v>
      </c>
      <c r="G27" t="s">
        <v>349</v>
      </c>
      <c r="H27" t="s">
        <v>348</v>
      </c>
      <c r="I27" t="s">
        <v>351</v>
      </c>
      <c r="J27" t="s">
        <v>352</v>
      </c>
      <c r="K27" t="s">
        <v>350</v>
      </c>
    </row>
    <row r="28" spans="1:11" x14ac:dyDescent="0.2">
      <c r="A28" t="s">
        <v>368</v>
      </c>
      <c r="B28" t="s">
        <v>369</v>
      </c>
      <c r="C28" s="1" t="s">
        <v>1118</v>
      </c>
      <c r="E28" s="1" t="s">
        <v>1118</v>
      </c>
      <c r="F28" t="s">
        <v>370</v>
      </c>
      <c r="G28" t="s">
        <v>372</v>
      </c>
      <c r="H28" t="s">
        <v>371</v>
      </c>
      <c r="I28" t="s">
        <v>374</v>
      </c>
      <c r="J28" t="s">
        <v>375</v>
      </c>
      <c r="K28" t="s">
        <v>373</v>
      </c>
    </row>
    <row r="29" spans="1:11" x14ac:dyDescent="0.2">
      <c r="A29" t="s">
        <v>376</v>
      </c>
      <c r="B29" t="s">
        <v>377</v>
      </c>
      <c r="C29" s="1" t="s">
        <v>1118</v>
      </c>
      <c r="E29" s="1" t="s">
        <v>1118</v>
      </c>
      <c r="F29" t="s">
        <v>378</v>
      </c>
      <c r="G29" t="s">
        <v>380</v>
      </c>
      <c r="H29" t="s">
        <v>379</v>
      </c>
      <c r="I29" t="s">
        <v>374</v>
      </c>
      <c r="J29" t="s">
        <v>382</v>
      </c>
      <c r="K29" t="s">
        <v>381</v>
      </c>
    </row>
    <row r="30" spans="1:11" x14ac:dyDescent="0.2">
      <c r="A30" t="s">
        <v>391</v>
      </c>
      <c r="B30" t="s">
        <v>392</v>
      </c>
      <c r="C30" s="1" t="s">
        <v>1118</v>
      </c>
      <c r="E30" s="1" t="s">
        <v>1118</v>
      </c>
      <c r="F30" t="s">
        <v>393</v>
      </c>
      <c r="G30" t="s">
        <v>395</v>
      </c>
      <c r="H30" t="s">
        <v>394</v>
      </c>
      <c r="I30" t="s">
        <v>397</v>
      </c>
      <c r="J30" t="s">
        <v>398</v>
      </c>
      <c r="K30" t="s">
        <v>396</v>
      </c>
    </row>
    <row r="31" spans="1:11" x14ac:dyDescent="0.2">
      <c r="A31" t="s">
        <v>443</v>
      </c>
      <c r="B31" t="s">
        <v>444</v>
      </c>
      <c r="C31" s="1" t="s">
        <v>1118</v>
      </c>
      <c r="E31" s="1" t="s">
        <v>1118</v>
      </c>
      <c r="F31" t="s">
        <v>445</v>
      </c>
      <c r="G31" t="s">
        <v>447</v>
      </c>
      <c r="H31" t="s">
        <v>446</v>
      </c>
      <c r="I31" t="s">
        <v>449</v>
      </c>
      <c r="J31" t="s">
        <v>450</v>
      </c>
      <c r="K31" t="s">
        <v>448</v>
      </c>
    </row>
    <row r="32" spans="1:11" x14ac:dyDescent="0.2">
      <c r="A32" t="s">
        <v>1052</v>
      </c>
      <c r="B32" s="1" t="s">
        <v>1053</v>
      </c>
      <c r="D32" s="2" t="s">
        <v>1118</v>
      </c>
      <c r="E32" s="2" t="s">
        <v>1118</v>
      </c>
      <c r="F32" t="s">
        <v>1054</v>
      </c>
      <c r="G32" t="s">
        <v>1055</v>
      </c>
      <c r="K32" t="s">
        <v>1056</v>
      </c>
    </row>
    <row r="33" spans="1:11" x14ac:dyDescent="0.2">
      <c r="A33" t="s">
        <v>90</v>
      </c>
      <c r="B33" t="s">
        <v>91</v>
      </c>
      <c r="C33" s="1" t="s">
        <v>1112</v>
      </c>
      <c r="E33" s="1" t="s">
        <v>1112</v>
      </c>
      <c r="F33" t="s">
        <v>92</v>
      </c>
      <c r="G33" t="s">
        <v>94</v>
      </c>
      <c r="H33" t="s">
        <v>93</v>
      </c>
      <c r="I33" t="s">
        <v>96</v>
      </c>
      <c r="J33" t="s">
        <v>97</v>
      </c>
      <c r="K33" t="s">
        <v>95</v>
      </c>
    </row>
    <row r="34" spans="1:11" x14ac:dyDescent="0.2">
      <c r="A34" t="s">
        <v>200</v>
      </c>
      <c r="B34" t="s">
        <v>201</v>
      </c>
      <c r="C34" s="1" t="s">
        <v>1112</v>
      </c>
      <c r="E34" s="1" t="s">
        <v>1112</v>
      </c>
      <c r="F34" t="s">
        <v>202</v>
      </c>
      <c r="G34" t="s">
        <v>204</v>
      </c>
      <c r="H34" t="s">
        <v>203</v>
      </c>
      <c r="I34" t="s">
        <v>205</v>
      </c>
      <c r="J34" t="s">
        <v>206</v>
      </c>
      <c r="K34" t="s">
        <v>13</v>
      </c>
    </row>
    <row r="35" spans="1:11" x14ac:dyDescent="0.2">
      <c r="A35" t="s">
        <v>264</v>
      </c>
      <c r="B35" t="s">
        <v>265</v>
      </c>
      <c r="C35" s="1" t="s">
        <v>1116</v>
      </c>
      <c r="E35" s="1" t="s">
        <v>1116</v>
      </c>
      <c r="F35" t="s">
        <v>266</v>
      </c>
      <c r="G35" t="s">
        <v>268</v>
      </c>
      <c r="H35" t="s">
        <v>267</v>
      </c>
      <c r="I35" t="s">
        <v>270</v>
      </c>
      <c r="J35" t="s">
        <v>271</v>
      </c>
      <c r="K35" t="s">
        <v>269</v>
      </c>
    </row>
    <row r="36" spans="1:11" x14ac:dyDescent="0.2">
      <c r="A36" t="s">
        <v>272</v>
      </c>
      <c r="B36" t="s">
        <v>273</v>
      </c>
      <c r="C36" s="1" t="s">
        <v>1116</v>
      </c>
      <c r="E36" s="1" t="s">
        <v>1116</v>
      </c>
      <c r="F36" t="s">
        <v>274</v>
      </c>
      <c r="G36" t="s">
        <v>276</v>
      </c>
      <c r="H36" t="s">
        <v>275</v>
      </c>
      <c r="I36" t="s">
        <v>278</v>
      </c>
      <c r="J36" t="s">
        <v>279</v>
      </c>
      <c r="K36" t="s">
        <v>277</v>
      </c>
    </row>
    <row r="37" spans="1:11" x14ac:dyDescent="0.2">
      <c r="A37" t="s">
        <v>424</v>
      </c>
      <c r="B37" t="s">
        <v>425</v>
      </c>
      <c r="C37" s="1" t="s">
        <v>1116</v>
      </c>
      <c r="E37" s="1" t="s">
        <v>1116</v>
      </c>
      <c r="F37" t="s">
        <v>426</v>
      </c>
      <c r="G37" t="s">
        <v>428</v>
      </c>
      <c r="H37" t="s">
        <v>427</v>
      </c>
      <c r="I37" t="s">
        <v>429</v>
      </c>
      <c r="K37" t="s">
        <v>13</v>
      </c>
    </row>
    <row r="38" spans="1:11" x14ac:dyDescent="0.2">
      <c r="A38" t="s">
        <v>62</v>
      </c>
      <c r="B38" t="s">
        <v>63</v>
      </c>
      <c r="C38" s="1" t="s">
        <v>1109</v>
      </c>
      <c r="E38" s="1" t="s">
        <v>1109</v>
      </c>
      <c r="F38" t="s">
        <v>64</v>
      </c>
      <c r="G38" t="s">
        <v>66</v>
      </c>
      <c r="H38" t="s">
        <v>65</v>
      </c>
      <c r="I38" t="s">
        <v>68</v>
      </c>
      <c r="J38" t="s">
        <v>69</v>
      </c>
      <c r="K38" t="s">
        <v>67</v>
      </c>
    </row>
    <row r="39" spans="1:11" x14ac:dyDescent="0.2">
      <c r="A39" t="s">
        <v>165</v>
      </c>
      <c r="B39" t="s">
        <v>166</v>
      </c>
      <c r="C39" s="1" t="s">
        <v>1109</v>
      </c>
      <c r="E39" s="1" t="s">
        <v>1109</v>
      </c>
      <c r="F39" t="s">
        <v>167</v>
      </c>
      <c r="G39" t="s">
        <v>169</v>
      </c>
      <c r="H39" t="s">
        <v>168</v>
      </c>
      <c r="I39" t="s">
        <v>170</v>
      </c>
      <c r="J39" t="s">
        <v>171</v>
      </c>
      <c r="K39" t="s">
        <v>13</v>
      </c>
    </row>
    <row r="40" spans="1:11" x14ac:dyDescent="0.2">
      <c r="A40" t="s">
        <v>221</v>
      </c>
      <c r="B40" t="s">
        <v>222</v>
      </c>
      <c r="C40" s="1" t="s">
        <v>1109</v>
      </c>
      <c r="E40" s="1" t="s">
        <v>1109</v>
      </c>
      <c r="F40" t="s">
        <v>223</v>
      </c>
      <c r="G40" t="s">
        <v>225</v>
      </c>
      <c r="H40" t="s">
        <v>224</v>
      </c>
      <c r="I40" t="s">
        <v>227</v>
      </c>
      <c r="J40" t="s">
        <v>228</v>
      </c>
      <c r="K40" t="s">
        <v>226</v>
      </c>
    </row>
    <row r="41" spans="1:11" x14ac:dyDescent="0.2">
      <c r="A41" t="s">
        <v>17</v>
      </c>
      <c r="B41" t="s">
        <v>18</v>
      </c>
      <c r="C41" s="1" t="s">
        <v>16</v>
      </c>
      <c r="E41" s="1" t="s">
        <v>16</v>
      </c>
      <c r="F41" t="s">
        <v>19</v>
      </c>
      <c r="G41" t="s">
        <v>21</v>
      </c>
      <c r="H41" t="s">
        <v>20</v>
      </c>
      <c r="I41" t="s">
        <v>22</v>
      </c>
      <c r="K41" t="s">
        <v>13</v>
      </c>
    </row>
    <row r="42" spans="1:11" x14ac:dyDescent="0.2">
      <c r="A42" t="s">
        <v>35</v>
      </c>
      <c r="B42" t="s">
        <v>36</v>
      </c>
      <c r="C42" s="1" t="s">
        <v>16</v>
      </c>
      <c r="E42" s="1" t="s">
        <v>16</v>
      </c>
      <c r="F42" t="s">
        <v>37</v>
      </c>
      <c r="G42" t="s">
        <v>39</v>
      </c>
      <c r="H42" t="s">
        <v>38</v>
      </c>
      <c r="I42" t="s">
        <v>40</v>
      </c>
      <c r="K42" t="s">
        <v>13</v>
      </c>
    </row>
    <row r="43" spans="1:11" x14ac:dyDescent="0.2">
      <c r="A43" t="s">
        <v>41</v>
      </c>
      <c r="B43" t="s">
        <v>42</v>
      </c>
      <c r="C43" s="1" t="s">
        <v>16</v>
      </c>
      <c r="E43" s="1" t="s">
        <v>16</v>
      </c>
      <c r="F43" t="s">
        <v>43</v>
      </c>
      <c r="G43" t="s">
        <v>45</v>
      </c>
      <c r="H43" t="s">
        <v>44</v>
      </c>
      <c r="I43" t="s">
        <v>47</v>
      </c>
      <c r="K43" t="s">
        <v>46</v>
      </c>
    </row>
    <row r="44" spans="1:11" x14ac:dyDescent="0.2">
      <c r="A44" t="s">
        <v>77</v>
      </c>
      <c r="B44" t="s">
        <v>78</v>
      </c>
      <c r="C44" s="1" t="s">
        <v>16</v>
      </c>
      <c r="E44" s="1" t="s">
        <v>16</v>
      </c>
      <c r="F44" t="s">
        <v>79</v>
      </c>
      <c r="G44" t="s">
        <v>81</v>
      </c>
      <c r="H44" t="s">
        <v>80</v>
      </c>
      <c r="I44" t="s">
        <v>82</v>
      </c>
      <c r="K44" t="s">
        <v>13</v>
      </c>
    </row>
    <row r="45" spans="1:11" x14ac:dyDescent="0.2">
      <c r="A45" t="s">
        <v>98</v>
      </c>
      <c r="B45" t="s">
        <v>99</v>
      </c>
      <c r="C45" s="1" t="s">
        <v>16</v>
      </c>
      <c r="E45" s="1" t="s">
        <v>16</v>
      </c>
      <c r="F45" t="s">
        <v>100</v>
      </c>
      <c r="G45" t="s">
        <v>102</v>
      </c>
      <c r="H45" t="s">
        <v>101</v>
      </c>
      <c r="I45" t="s">
        <v>104</v>
      </c>
      <c r="K45" t="s">
        <v>103</v>
      </c>
    </row>
    <row r="46" spans="1:11" x14ac:dyDescent="0.2">
      <c r="A46" t="s">
        <v>113</v>
      </c>
      <c r="B46" t="s">
        <v>114</v>
      </c>
      <c r="C46" s="1" t="s">
        <v>16</v>
      </c>
      <c r="E46" s="1" t="s">
        <v>16</v>
      </c>
      <c r="F46" t="s">
        <v>115</v>
      </c>
      <c r="G46" t="s">
        <v>117</v>
      </c>
      <c r="H46" t="s">
        <v>116</v>
      </c>
      <c r="I46" t="s">
        <v>119</v>
      </c>
      <c r="K46" t="s">
        <v>118</v>
      </c>
    </row>
    <row r="47" spans="1:11" x14ac:dyDescent="0.2">
      <c r="A47" t="s">
        <v>120</v>
      </c>
      <c r="B47" t="s">
        <v>121</v>
      </c>
      <c r="C47" s="1" t="s">
        <v>16</v>
      </c>
      <c r="E47" s="1" t="s">
        <v>16</v>
      </c>
      <c r="F47" t="s">
        <v>122</v>
      </c>
      <c r="G47" t="s">
        <v>124</v>
      </c>
      <c r="H47" t="s">
        <v>123</v>
      </c>
      <c r="I47" t="s">
        <v>125</v>
      </c>
      <c r="J47" t="s">
        <v>126</v>
      </c>
      <c r="K47" t="s">
        <v>13</v>
      </c>
    </row>
    <row r="48" spans="1:11" x14ac:dyDescent="0.2">
      <c r="A48" t="s">
        <v>127</v>
      </c>
      <c r="B48" t="s">
        <v>128</v>
      </c>
      <c r="C48" s="1" t="s">
        <v>16</v>
      </c>
      <c r="E48" s="1" t="s">
        <v>16</v>
      </c>
      <c r="F48" t="s">
        <v>129</v>
      </c>
      <c r="G48" t="s">
        <v>131</v>
      </c>
      <c r="H48" t="s">
        <v>130</v>
      </c>
      <c r="I48" t="s">
        <v>133</v>
      </c>
      <c r="K48" t="s">
        <v>132</v>
      </c>
    </row>
    <row r="49" spans="1:11" x14ac:dyDescent="0.2">
      <c r="A49" t="s">
        <v>134</v>
      </c>
      <c r="B49" t="s">
        <v>135</v>
      </c>
      <c r="C49" s="1" t="s">
        <v>16</v>
      </c>
      <c r="E49" s="1" t="s">
        <v>16</v>
      </c>
      <c r="F49" t="s">
        <v>136</v>
      </c>
      <c r="G49" t="s">
        <v>138</v>
      </c>
      <c r="H49" t="s">
        <v>137</v>
      </c>
      <c r="I49" t="s">
        <v>140</v>
      </c>
      <c r="J49" t="s">
        <v>141</v>
      </c>
      <c r="K49" t="s">
        <v>139</v>
      </c>
    </row>
    <row r="50" spans="1:11" x14ac:dyDescent="0.2">
      <c r="A50" t="s">
        <v>142</v>
      </c>
      <c r="B50" t="s">
        <v>143</v>
      </c>
      <c r="C50" s="1" t="s">
        <v>16</v>
      </c>
      <c r="E50" s="1" t="s">
        <v>16</v>
      </c>
      <c r="F50" t="s">
        <v>144</v>
      </c>
      <c r="G50" t="s">
        <v>146</v>
      </c>
      <c r="H50" t="s">
        <v>145</v>
      </c>
      <c r="I50" t="s">
        <v>147</v>
      </c>
      <c r="J50" t="s">
        <v>148</v>
      </c>
      <c r="K50" t="s">
        <v>13</v>
      </c>
    </row>
    <row r="51" spans="1:11" x14ac:dyDescent="0.2">
      <c r="A51" t="s">
        <v>157</v>
      </c>
      <c r="B51" t="s">
        <v>158</v>
      </c>
      <c r="C51" s="1" t="s">
        <v>16</v>
      </c>
      <c r="E51" s="1" t="s">
        <v>16</v>
      </c>
      <c r="F51" t="s">
        <v>159</v>
      </c>
      <c r="G51" t="s">
        <v>161</v>
      </c>
      <c r="H51" t="s">
        <v>160</v>
      </c>
      <c r="I51" t="s">
        <v>163</v>
      </c>
      <c r="J51" t="s">
        <v>164</v>
      </c>
      <c r="K51" t="s">
        <v>162</v>
      </c>
    </row>
    <row r="52" spans="1:11" x14ac:dyDescent="0.2">
      <c r="A52" t="s">
        <v>180</v>
      </c>
      <c r="B52" t="s">
        <v>181</v>
      </c>
      <c r="C52" s="1" t="s">
        <v>16</v>
      </c>
      <c r="E52" s="1" t="s">
        <v>16</v>
      </c>
      <c r="F52" t="s">
        <v>182</v>
      </c>
      <c r="G52" t="s">
        <v>184</v>
      </c>
      <c r="H52" t="s">
        <v>183</v>
      </c>
      <c r="I52" t="s">
        <v>186</v>
      </c>
      <c r="K52" t="s">
        <v>185</v>
      </c>
    </row>
    <row r="53" spans="1:11" x14ac:dyDescent="0.2">
      <c r="A53" t="s">
        <v>187</v>
      </c>
      <c r="B53" t="s">
        <v>188</v>
      </c>
      <c r="C53" s="1" t="s">
        <v>16</v>
      </c>
      <c r="E53" s="1" t="s">
        <v>16</v>
      </c>
      <c r="F53" t="s">
        <v>189</v>
      </c>
      <c r="G53" t="s">
        <v>191</v>
      </c>
      <c r="H53" t="s">
        <v>190</v>
      </c>
      <c r="I53" t="s">
        <v>193</v>
      </c>
      <c r="K53" t="s">
        <v>192</v>
      </c>
    </row>
    <row r="54" spans="1:11" x14ac:dyDescent="0.2">
      <c r="A54" t="s">
        <v>194</v>
      </c>
      <c r="B54" t="s">
        <v>195</v>
      </c>
      <c r="C54" s="1" t="s">
        <v>16</v>
      </c>
      <c r="E54" s="1" t="s">
        <v>16</v>
      </c>
      <c r="F54" t="s">
        <v>196</v>
      </c>
      <c r="G54" t="s">
        <v>198</v>
      </c>
      <c r="H54" t="s">
        <v>197</v>
      </c>
      <c r="I54" t="s">
        <v>199</v>
      </c>
      <c r="K54" t="s">
        <v>13</v>
      </c>
    </row>
    <row r="55" spans="1:11" x14ac:dyDescent="0.2">
      <c r="A55" t="s">
        <v>207</v>
      </c>
      <c r="B55" t="s">
        <v>208</v>
      </c>
      <c r="C55" s="1" t="s">
        <v>16</v>
      </c>
      <c r="E55" s="1" t="s">
        <v>16</v>
      </c>
      <c r="F55" t="s">
        <v>209</v>
      </c>
      <c r="G55" t="s">
        <v>211</v>
      </c>
      <c r="H55" t="s">
        <v>210</v>
      </c>
      <c r="I55" t="s">
        <v>213</v>
      </c>
      <c r="J55" t="s">
        <v>214</v>
      </c>
      <c r="K55" t="s">
        <v>212</v>
      </c>
    </row>
    <row r="56" spans="1:11" x14ac:dyDescent="0.2">
      <c r="A56" t="s">
        <v>215</v>
      </c>
      <c r="B56" t="s">
        <v>216</v>
      </c>
      <c r="C56" s="1" t="s">
        <v>16</v>
      </c>
      <c r="E56" s="1" t="s">
        <v>16</v>
      </c>
      <c r="F56" t="s">
        <v>217</v>
      </c>
      <c r="G56" t="s">
        <v>219</v>
      </c>
      <c r="H56" t="s">
        <v>218</v>
      </c>
      <c r="I56" t="s">
        <v>220</v>
      </c>
      <c r="K56" t="s">
        <v>13</v>
      </c>
    </row>
    <row r="57" spans="1:11" x14ac:dyDescent="0.2">
      <c r="A57" t="s">
        <v>237</v>
      </c>
      <c r="B57" t="s">
        <v>238</v>
      </c>
      <c r="C57" s="1" t="s">
        <v>16</v>
      </c>
      <c r="E57" s="1" t="s">
        <v>16</v>
      </c>
      <c r="F57" t="s">
        <v>239</v>
      </c>
      <c r="G57" t="s">
        <v>241</v>
      </c>
      <c r="H57" t="s">
        <v>240</v>
      </c>
      <c r="I57" t="s">
        <v>235</v>
      </c>
      <c r="K57" t="s">
        <v>242</v>
      </c>
    </row>
    <row r="58" spans="1:11" x14ac:dyDescent="0.2">
      <c r="A58" t="s">
        <v>243</v>
      </c>
      <c r="B58" t="s">
        <v>244</v>
      </c>
      <c r="C58" s="1" t="s">
        <v>16</v>
      </c>
      <c r="E58" s="1" t="s">
        <v>16</v>
      </c>
      <c r="F58" t="s">
        <v>245</v>
      </c>
      <c r="G58" t="s">
        <v>247</v>
      </c>
      <c r="H58" t="s">
        <v>246</v>
      </c>
      <c r="I58" t="s">
        <v>249</v>
      </c>
      <c r="K58" t="s">
        <v>248</v>
      </c>
    </row>
    <row r="59" spans="1:11" x14ac:dyDescent="0.2">
      <c r="A59" t="s">
        <v>250</v>
      </c>
      <c r="B59" t="s">
        <v>251</v>
      </c>
      <c r="C59" s="1" t="s">
        <v>16</v>
      </c>
      <c r="E59" s="1" t="s">
        <v>16</v>
      </c>
      <c r="F59" t="s">
        <v>252</v>
      </c>
      <c r="G59" t="s">
        <v>254</v>
      </c>
      <c r="H59" t="s">
        <v>253</v>
      </c>
      <c r="I59" t="s">
        <v>255</v>
      </c>
      <c r="K59" t="s">
        <v>13</v>
      </c>
    </row>
    <row r="60" spans="1:11" x14ac:dyDescent="0.2">
      <c r="A60" t="s">
        <v>256</v>
      </c>
      <c r="B60" t="s">
        <v>257</v>
      </c>
      <c r="C60" s="1" t="s">
        <v>16</v>
      </c>
      <c r="E60" s="1" t="s">
        <v>16</v>
      </c>
      <c r="F60" t="s">
        <v>258</v>
      </c>
      <c r="G60" t="s">
        <v>260</v>
      </c>
      <c r="H60" t="s">
        <v>259</v>
      </c>
      <c r="I60" t="s">
        <v>262</v>
      </c>
      <c r="J60" t="s">
        <v>263</v>
      </c>
      <c r="K60" t="s">
        <v>261</v>
      </c>
    </row>
    <row r="61" spans="1:11" x14ac:dyDescent="0.2">
      <c r="A61" t="s">
        <v>288</v>
      </c>
      <c r="B61" t="s">
        <v>289</v>
      </c>
      <c r="C61" s="1" t="s">
        <v>16</v>
      </c>
      <c r="E61" s="1" t="s">
        <v>16</v>
      </c>
      <c r="F61" t="s">
        <v>290</v>
      </c>
      <c r="G61" t="s">
        <v>292</v>
      </c>
      <c r="H61" t="s">
        <v>291</v>
      </c>
      <c r="I61" t="s">
        <v>293</v>
      </c>
      <c r="K61" t="s">
        <v>13</v>
      </c>
    </row>
    <row r="62" spans="1:11" x14ac:dyDescent="0.2">
      <c r="A62" t="s">
        <v>301</v>
      </c>
      <c r="B62" t="s">
        <v>302</v>
      </c>
      <c r="C62" s="1" t="s">
        <v>16</v>
      </c>
      <c r="E62" s="1" t="s">
        <v>16</v>
      </c>
      <c r="F62" t="s">
        <v>303</v>
      </c>
      <c r="G62" t="s">
        <v>305</v>
      </c>
      <c r="H62" t="s">
        <v>304</v>
      </c>
      <c r="I62" t="s">
        <v>307</v>
      </c>
      <c r="J62" t="s">
        <v>308</v>
      </c>
      <c r="K62" t="s">
        <v>306</v>
      </c>
    </row>
    <row r="63" spans="1:11" x14ac:dyDescent="0.2">
      <c r="A63" t="s">
        <v>309</v>
      </c>
      <c r="B63" t="s">
        <v>310</v>
      </c>
      <c r="C63" s="1" t="s">
        <v>16</v>
      </c>
      <c r="E63" s="1" t="s">
        <v>16</v>
      </c>
      <c r="F63" t="s">
        <v>311</v>
      </c>
      <c r="G63" t="s">
        <v>313</v>
      </c>
      <c r="H63" t="s">
        <v>312</v>
      </c>
      <c r="I63" t="s">
        <v>315</v>
      </c>
      <c r="J63" t="s">
        <v>316</v>
      </c>
      <c r="K63" t="s">
        <v>314</v>
      </c>
    </row>
    <row r="64" spans="1:11" x14ac:dyDescent="0.2">
      <c r="A64" t="s">
        <v>317</v>
      </c>
      <c r="B64" t="s">
        <v>318</v>
      </c>
      <c r="C64" s="1" t="s">
        <v>16</v>
      </c>
      <c r="E64" s="1" t="s">
        <v>16</v>
      </c>
      <c r="F64" t="s">
        <v>319</v>
      </c>
      <c r="G64" t="s">
        <v>321</v>
      </c>
      <c r="H64" t="s">
        <v>320</v>
      </c>
      <c r="I64" t="s">
        <v>323</v>
      </c>
      <c r="K64" t="s">
        <v>322</v>
      </c>
    </row>
    <row r="65" spans="1:11" x14ac:dyDescent="0.2">
      <c r="A65" t="s">
        <v>324</v>
      </c>
      <c r="B65" t="s">
        <v>325</v>
      </c>
      <c r="C65" s="1" t="s">
        <v>16</v>
      </c>
      <c r="E65" s="1" t="s">
        <v>16</v>
      </c>
      <c r="F65" t="s">
        <v>326</v>
      </c>
      <c r="G65" t="s">
        <v>328</v>
      </c>
      <c r="H65" t="s">
        <v>327</v>
      </c>
      <c r="I65" t="s">
        <v>323</v>
      </c>
      <c r="J65" t="s">
        <v>330</v>
      </c>
      <c r="K65" t="s">
        <v>329</v>
      </c>
    </row>
    <row r="66" spans="1:11" x14ac:dyDescent="0.2">
      <c r="A66" t="s">
        <v>331</v>
      </c>
      <c r="B66" t="s">
        <v>332</v>
      </c>
      <c r="C66" s="1" t="s">
        <v>16</v>
      </c>
      <c r="E66" s="1" t="s">
        <v>16</v>
      </c>
      <c r="F66" t="s">
        <v>333</v>
      </c>
      <c r="G66" t="s">
        <v>335</v>
      </c>
      <c r="H66" t="s">
        <v>334</v>
      </c>
      <c r="I66" t="s">
        <v>337</v>
      </c>
      <c r="K66" t="s">
        <v>336</v>
      </c>
    </row>
    <row r="67" spans="1:11" x14ac:dyDescent="0.2">
      <c r="A67" t="s">
        <v>338</v>
      </c>
      <c r="B67" t="s">
        <v>339</v>
      </c>
      <c r="C67" s="1" t="s">
        <v>16</v>
      </c>
      <c r="E67" s="1" t="s">
        <v>16</v>
      </c>
      <c r="F67" t="s">
        <v>340</v>
      </c>
      <c r="G67" t="s">
        <v>342</v>
      </c>
      <c r="H67" t="s">
        <v>341</v>
      </c>
      <c r="I67" t="s">
        <v>337</v>
      </c>
      <c r="J67" t="s">
        <v>344</v>
      </c>
      <c r="K67" t="s">
        <v>343</v>
      </c>
    </row>
    <row r="68" spans="1:11" x14ac:dyDescent="0.2">
      <c r="A68" t="s">
        <v>353</v>
      </c>
      <c r="B68" t="s">
        <v>354</v>
      </c>
      <c r="C68" s="1" t="s">
        <v>16</v>
      </c>
      <c r="E68" s="1" t="s">
        <v>16</v>
      </c>
      <c r="F68" t="s">
        <v>355</v>
      </c>
      <c r="G68" t="s">
        <v>357</v>
      </c>
      <c r="H68" t="s">
        <v>356</v>
      </c>
      <c r="I68" t="s">
        <v>359</v>
      </c>
      <c r="K68" t="s">
        <v>358</v>
      </c>
    </row>
    <row r="69" spans="1:11" x14ac:dyDescent="0.2">
      <c r="A69" t="s">
        <v>360</v>
      </c>
      <c r="B69" t="s">
        <v>361</v>
      </c>
      <c r="C69" s="1" t="s">
        <v>16</v>
      </c>
      <c r="E69" s="1" t="s">
        <v>16</v>
      </c>
      <c r="F69" t="s">
        <v>362</v>
      </c>
      <c r="G69" t="s">
        <v>364</v>
      </c>
      <c r="H69" t="s">
        <v>363</v>
      </c>
      <c r="I69" t="s">
        <v>366</v>
      </c>
      <c r="J69" t="s">
        <v>367</v>
      </c>
      <c r="K69" t="s">
        <v>365</v>
      </c>
    </row>
    <row r="70" spans="1:11" x14ac:dyDescent="0.2">
      <c r="A70" t="s">
        <v>383</v>
      </c>
      <c r="B70" t="s">
        <v>384</v>
      </c>
      <c r="C70" s="1" t="s">
        <v>16</v>
      </c>
      <c r="E70" s="1" t="s">
        <v>16</v>
      </c>
      <c r="F70" t="s">
        <v>385</v>
      </c>
      <c r="G70" t="s">
        <v>387</v>
      </c>
      <c r="H70" t="s">
        <v>386</v>
      </c>
      <c r="I70" t="s">
        <v>389</v>
      </c>
      <c r="J70" t="s">
        <v>390</v>
      </c>
      <c r="K70" t="s">
        <v>388</v>
      </c>
    </row>
    <row r="71" spans="1:11" x14ac:dyDescent="0.2">
      <c r="A71" t="s">
        <v>399</v>
      </c>
      <c r="B71" t="s">
        <v>400</v>
      </c>
      <c r="C71" s="1" t="s">
        <v>16</v>
      </c>
      <c r="E71" s="1" t="s">
        <v>16</v>
      </c>
      <c r="F71" t="s">
        <v>401</v>
      </c>
      <c r="G71" t="s">
        <v>403</v>
      </c>
      <c r="H71" t="s">
        <v>402</v>
      </c>
      <c r="I71" t="s">
        <v>404</v>
      </c>
      <c r="K71" t="s">
        <v>343</v>
      </c>
    </row>
    <row r="72" spans="1:11" x14ac:dyDescent="0.2">
      <c r="A72" t="s">
        <v>405</v>
      </c>
      <c r="B72" t="s">
        <v>406</v>
      </c>
      <c r="C72" s="1" t="s">
        <v>16</v>
      </c>
      <c r="E72" s="1" t="s">
        <v>16</v>
      </c>
      <c r="F72" t="s">
        <v>407</v>
      </c>
      <c r="G72" t="s">
        <v>409</v>
      </c>
      <c r="H72" t="s">
        <v>408</v>
      </c>
      <c r="I72" t="s">
        <v>411</v>
      </c>
      <c r="K72" t="s">
        <v>410</v>
      </c>
    </row>
    <row r="73" spans="1:11" x14ac:dyDescent="0.2">
      <c r="A73" t="s">
        <v>436</v>
      </c>
      <c r="B73" t="s">
        <v>437</v>
      </c>
      <c r="C73" s="1" t="s">
        <v>16</v>
      </c>
      <c r="E73" s="1" t="s">
        <v>16</v>
      </c>
      <c r="F73" t="s">
        <v>438</v>
      </c>
      <c r="G73" t="s">
        <v>440</v>
      </c>
      <c r="H73" t="s">
        <v>439</v>
      </c>
      <c r="I73" t="s">
        <v>442</v>
      </c>
      <c r="K73" t="s">
        <v>441</v>
      </c>
    </row>
    <row r="74" spans="1:11" x14ac:dyDescent="0.2">
      <c r="A74" t="s">
        <v>466</v>
      </c>
      <c r="B74" t="s">
        <v>467</v>
      </c>
      <c r="C74" s="1" t="s">
        <v>16</v>
      </c>
      <c r="E74" s="1" t="s">
        <v>16</v>
      </c>
      <c r="F74" t="s">
        <v>468</v>
      </c>
      <c r="G74" t="s">
        <v>470</v>
      </c>
      <c r="H74" t="s">
        <v>469</v>
      </c>
      <c r="I74" t="s">
        <v>472</v>
      </c>
      <c r="K74" t="s">
        <v>471</v>
      </c>
    </row>
    <row r="75" spans="1:11" x14ac:dyDescent="0.2">
      <c r="A75" t="s">
        <v>473</v>
      </c>
      <c r="B75" t="s">
        <v>474</v>
      </c>
      <c r="C75" s="1" t="s">
        <v>16</v>
      </c>
      <c r="E75" s="1" t="s">
        <v>16</v>
      </c>
      <c r="F75" t="s">
        <v>475</v>
      </c>
      <c r="G75" t="s">
        <v>477</v>
      </c>
      <c r="H75" t="s">
        <v>476</v>
      </c>
      <c r="I75" t="s">
        <v>472</v>
      </c>
      <c r="J75" t="s">
        <v>479</v>
      </c>
      <c r="K75" t="s">
        <v>478</v>
      </c>
    </row>
    <row r="76" spans="1:11" x14ac:dyDescent="0.2">
      <c r="A76" t="s">
        <v>480</v>
      </c>
      <c r="B76" t="s">
        <v>481</v>
      </c>
      <c r="C76" s="1" t="s">
        <v>16</v>
      </c>
      <c r="E76" s="1" t="s">
        <v>16</v>
      </c>
      <c r="F76" t="s">
        <v>482</v>
      </c>
      <c r="G76" t="s">
        <v>484</v>
      </c>
      <c r="H76" t="s">
        <v>483</v>
      </c>
      <c r="I76" t="s">
        <v>472</v>
      </c>
      <c r="K76" t="s">
        <v>485</v>
      </c>
    </row>
    <row r="77" spans="1:11" x14ac:dyDescent="0.2">
      <c r="A77" t="s">
        <v>486</v>
      </c>
      <c r="B77" t="s">
        <v>487</v>
      </c>
      <c r="C77" s="1" t="s">
        <v>16</v>
      </c>
      <c r="E77" s="1" t="s">
        <v>16</v>
      </c>
      <c r="F77" t="s">
        <v>488</v>
      </c>
      <c r="G77" t="s">
        <v>490</v>
      </c>
      <c r="H77" t="s">
        <v>489</v>
      </c>
      <c r="I77" t="s">
        <v>472</v>
      </c>
      <c r="K77" t="s">
        <v>491</v>
      </c>
    </row>
    <row r="78" spans="1:11" x14ac:dyDescent="0.2">
      <c r="A78" t="s">
        <v>492</v>
      </c>
      <c r="B78" t="s">
        <v>493</v>
      </c>
      <c r="C78" s="1" t="s">
        <v>16</v>
      </c>
      <c r="E78" s="1" t="s">
        <v>16</v>
      </c>
      <c r="F78" t="s">
        <v>494</v>
      </c>
      <c r="G78" t="s">
        <v>496</v>
      </c>
      <c r="H78" t="s">
        <v>495</v>
      </c>
      <c r="I78" t="s">
        <v>472</v>
      </c>
      <c r="J78" t="s">
        <v>498</v>
      </c>
      <c r="K78" t="s">
        <v>497</v>
      </c>
    </row>
    <row r="79" spans="1:11" x14ac:dyDescent="0.2">
      <c r="A79" t="s">
        <v>499</v>
      </c>
      <c r="B79" t="s">
        <v>500</v>
      </c>
      <c r="C79" s="1" t="s">
        <v>16</v>
      </c>
      <c r="E79" s="1" t="s">
        <v>16</v>
      </c>
      <c r="F79" t="s">
        <v>501</v>
      </c>
      <c r="G79" t="s">
        <v>503</v>
      </c>
      <c r="H79" t="s">
        <v>502</v>
      </c>
      <c r="I79" t="s">
        <v>472</v>
      </c>
      <c r="K79" t="s">
        <v>504</v>
      </c>
    </row>
    <row r="80" spans="1:11" x14ac:dyDescent="0.2">
      <c r="A80" t="s">
        <v>505</v>
      </c>
      <c r="B80" t="s">
        <v>506</v>
      </c>
      <c r="C80" s="1" t="s">
        <v>16</v>
      </c>
      <c r="E80" s="1" t="s">
        <v>16</v>
      </c>
      <c r="F80" t="s">
        <v>507</v>
      </c>
      <c r="G80" t="s">
        <v>509</v>
      </c>
      <c r="H80" t="s">
        <v>508</v>
      </c>
      <c r="I80" t="s">
        <v>472</v>
      </c>
      <c r="J80" t="s">
        <v>511</v>
      </c>
      <c r="K80" t="s">
        <v>510</v>
      </c>
    </row>
    <row r="81" spans="1:11" x14ac:dyDescent="0.2">
      <c r="A81" t="s">
        <v>512</v>
      </c>
      <c r="B81" t="s">
        <v>513</v>
      </c>
      <c r="C81" s="1" t="s">
        <v>16</v>
      </c>
      <c r="E81" s="1" t="s">
        <v>16</v>
      </c>
      <c r="F81" t="s">
        <v>514</v>
      </c>
      <c r="G81" t="s">
        <v>516</v>
      </c>
      <c r="H81" t="s">
        <v>515</v>
      </c>
      <c r="I81" t="s">
        <v>472</v>
      </c>
      <c r="J81" t="s">
        <v>517</v>
      </c>
      <c r="K81" t="s">
        <v>13</v>
      </c>
    </row>
    <row r="82" spans="1:11" x14ac:dyDescent="0.2">
      <c r="A82" t="s">
        <v>518</v>
      </c>
      <c r="B82" t="s">
        <v>519</v>
      </c>
      <c r="C82" s="1" t="s">
        <v>16</v>
      </c>
      <c r="E82" s="1" t="s">
        <v>16</v>
      </c>
      <c r="F82" t="s">
        <v>520</v>
      </c>
      <c r="G82" t="s">
        <v>521</v>
      </c>
      <c r="H82" t="s">
        <v>508</v>
      </c>
      <c r="I82" t="s">
        <v>472</v>
      </c>
      <c r="J82" t="s">
        <v>511</v>
      </c>
      <c r="K82" t="s">
        <v>13</v>
      </c>
    </row>
    <row r="83" spans="1:11" x14ac:dyDescent="0.2">
      <c r="A83" t="s">
        <v>522</v>
      </c>
      <c r="B83" t="s">
        <v>523</v>
      </c>
      <c r="C83" s="1" t="s">
        <v>16</v>
      </c>
      <c r="E83" s="1" t="s">
        <v>16</v>
      </c>
      <c r="F83" t="s">
        <v>524</v>
      </c>
      <c r="G83" t="s">
        <v>526</v>
      </c>
      <c r="H83" t="s">
        <v>525</v>
      </c>
      <c r="I83" t="s">
        <v>528</v>
      </c>
      <c r="J83" t="s">
        <v>529</v>
      </c>
      <c r="K83" t="s">
        <v>527</v>
      </c>
    </row>
    <row r="84" spans="1:11" x14ac:dyDescent="0.2">
      <c r="A84" t="s">
        <v>530</v>
      </c>
      <c r="B84" t="s">
        <v>531</v>
      </c>
      <c r="C84" s="1" t="s">
        <v>16</v>
      </c>
      <c r="E84" s="1" t="s">
        <v>16</v>
      </c>
      <c r="F84" t="s">
        <v>532</v>
      </c>
      <c r="G84" t="s">
        <v>534</v>
      </c>
      <c r="H84" t="s">
        <v>533</v>
      </c>
      <c r="I84" t="s">
        <v>536</v>
      </c>
      <c r="J84" t="s">
        <v>537</v>
      </c>
      <c r="K84" t="s">
        <v>535</v>
      </c>
    </row>
    <row r="85" spans="1:11" x14ac:dyDescent="0.2">
      <c r="A85" t="s">
        <v>538</v>
      </c>
      <c r="B85" t="s">
        <v>539</v>
      </c>
      <c r="C85" s="1" t="s">
        <v>16</v>
      </c>
      <c r="E85" s="1" t="s">
        <v>16</v>
      </c>
      <c r="F85" t="s">
        <v>540</v>
      </c>
      <c r="G85" t="s">
        <v>542</v>
      </c>
      <c r="H85" t="s">
        <v>541</v>
      </c>
      <c r="I85" t="s">
        <v>544</v>
      </c>
      <c r="K85" t="s">
        <v>543</v>
      </c>
    </row>
    <row r="86" spans="1:11" x14ac:dyDescent="0.2">
      <c r="A86" t="s">
        <v>545</v>
      </c>
      <c r="B86" t="s">
        <v>546</v>
      </c>
      <c r="C86" s="1" t="s">
        <v>16</v>
      </c>
      <c r="E86" s="1" t="s">
        <v>16</v>
      </c>
      <c r="F86" t="s">
        <v>547</v>
      </c>
      <c r="G86" t="s">
        <v>549</v>
      </c>
      <c r="H86" t="s">
        <v>548</v>
      </c>
      <c r="I86" t="s">
        <v>551</v>
      </c>
      <c r="K86" t="s">
        <v>550</v>
      </c>
    </row>
    <row r="87" spans="1:11" x14ac:dyDescent="0.2">
      <c r="A87" t="s">
        <v>552</v>
      </c>
      <c r="B87" t="s">
        <v>553</v>
      </c>
      <c r="C87" s="1" t="s">
        <v>16</v>
      </c>
      <c r="E87" s="1" t="s">
        <v>16</v>
      </c>
      <c r="F87" t="s">
        <v>554</v>
      </c>
      <c r="G87" t="s">
        <v>556</v>
      </c>
      <c r="H87" t="s">
        <v>555</v>
      </c>
      <c r="I87" t="s">
        <v>557</v>
      </c>
      <c r="K87" t="s">
        <v>13</v>
      </c>
    </row>
    <row r="88" spans="1:11" x14ac:dyDescent="0.2">
      <c r="A88" t="s">
        <v>558</v>
      </c>
      <c r="B88" t="s">
        <v>559</v>
      </c>
      <c r="C88" s="1" t="s">
        <v>16</v>
      </c>
      <c r="E88" s="1" t="s">
        <v>16</v>
      </c>
      <c r="F88" t="s">
        <v>560</v>
      </c>
      <c r="G88" t="s">
        <v>562</v>
      </c>
      <c r="H88" t="s">
        <v>561</v>
      </c>
      <c r="I88" t="s">
        <v>564</v>
      </c>
      <c r="K88" t="s">
        <v>563</v>
      </c>
    </row>
    <row r="89" spans="1:11" x14ac:dyDescent="0.2">
      <c r="A89" t="s">
        <v>565</v>
      </c>
      <c r="B89" t="s">
        <v>566</v>
      </c>
      <c r="C89" s="1" t="s">
        <v>16</v>
      </c>
      <c r="E89" s="1" t="s">
        <v>16</v>
      </c>
      <c r="F89" t="s">
        <v>567</v>
      </c>
      <c r="G89" t="s">
        <v>569</v>
      </c>
      <c r="H89" t="s">
        <v>568</v>
      </c>
      <c r="I89" t="s">
        <v>571</v>
      </c>
      <c r="J89" t="s">
        <v>572</v>
      </c>
      <c r="K89" t="s">
        <v>570</v>
      </c>
    </row>
    <row r="90" spans="1:11" x14ac:dyDescent="0.2">
      <c r="A90" t="s">
        <v>573</v>
      </c>
      <c r="B90" t="s">
        <v>574</v>
      </c>
      <c r="C90" s="1" t="s">
        <v>16</v>
      </c>
      <c r="E90" s="1" t="s">
        <v>16</v>
      </c>
      <c r="F90" t="s">
        <v>575</v>
      </c>
      <c r="G90" t="s">
        <v>577</v>
      </c>
      <c r="H90" t="s">
        <v>576</v>
      </c>
      <c r="J90" t="s">
        <v>344</v>
      </c>
      <c r="K90" t="s">
        <v>578</v>
      </c>
    </row>
    <row r="91" spans="1:11" x14ac:dyDescent="0.2">
      <c r="A91" t="s">
        <v>579</v>
      </c>
      <c r="B91" t="s">
        <v>580</v>
      </c>
      <c r="C91" s="1" t="s">
        <v>16</v>
      </c>
      <c r="E91" s="1" t="s">
        <v>16</v>
      </c>
      <c r="F91" t="s">
        <v>581</v>
      </c>
      <c r="G91" t="s">
        <v>583</v>
      </c>
      <c r="H91" t="s">
        <v>582</v>
      </c>
      <c r="J91" t="s">
        <v>585</v>
      </c>
      <c r="K91" t="s">
        <v>584</v>
      </c>
    </row>
    <row r="92" spans="1:11" x14ac:dyDescent="0.2">
      <c r="A92" t="s">
        <v>586</v>
      </c>
      <c r="B92" t="s">
        <v>587</v>
      </c>
      <c r="C92" s="1" t="s">
        <v>16</v>
      </c>
      <c r="E92" s="1" t="s">
        <v>16</v>
      </c>
      <c r="F92" t="s">
        <v>588</v>
      </c>
      <c r="G92" t="s">
        <v>590</v>
      </c>
      <c r="H92" t="s">
        <v>589</v>
      </c>
      <c r="J92" t="s">
        <v>592</v>
      </c>
      <c r="K92" t="s">
        <v>591</v>
      </c>
    </row>
    <row r="93" spans="1:11" x14ac:dyDescent="0.2">
      <c r="A93" t="s">
        <v>593</v>
      </c>
      <c r="B93" t="s">
        <v>594</v>
      </c>
      <c r="C93" s="1" t="s">
        <v>16</v>
      </c>
      <c r="E93" s="1" t="s">
        <v>16</v>
      </c>
      <c r="F93" t="s">
        <v>595</v>
      </c>
      <c r="G93" t="s">
        <v>597</v>
      </c>
      <c r="H93" t="s">
        <v>596</v>
      </c>
      <c r="J93" t="s">
        <v>599</v>
      </c>
      <c r="K93" t="s">
        <v>598</v>
      </c>
    </row>
    <row r="94" spans="1:11" x14ac:dyDescent="0.2">
      <c r="A94" t="s">
        <v>600</v>
      </c>
      <c r="B94" t="s">
        <v>601</v>
      </c>
      <c r="C94" s="1" t="s">
        <v>16</v>
      </c>
      <c r="E94" s="1" t="s">
        <v>16</v>
      </c>
      <c r="F94" t="s">
        <v>602</v>
      </c>
      <c r="G94" t="s">
        <v>604</v>
      </c>
      <c r="H94" t="s">
        <v>603</v>
      </c>
      <c r="J94" t="s">
        <v>606</v>
      </c>
      <c r="K94" t="s">
        <v>605</v>
      </c>
    </row>
    <row r="95" spans="1:11" x14ac:dyDescent="0.2">
      <c r="A95" t="s">
        <v>607</v>
      </c>
      <c r="B95" t="s">
        <v>608</v>
      </c>
      <c r="C95" s="1" t="s">
        <v>16</v>
      </c>
      <c r="E95" s="1" t="s">
        <v>16</v>
      </c>
      <c r="F95" t="s">
        <v>609</v>
      </c>
      <c r="G95" t="s">
        <v>611</v>
      </c>
      <c r="H95" t="s">
        <v>610</v>
      </c>
      <c r="J95" t="s">
        <v>613</v>
      </c>
      <c r="K95" t="s">
        <v>612</v>
      </c>
    </row>
    <row r="96" spans="1:11" x14ac:dyDescent="0.2">
      <c r="A96" t="s">
        <v>614</v>
      </c>
      <c r="B96" t="s">
        <v>615</v>
      </c>
      <c r="C96" s="1" t="s">
        <v>16</v>
      </c>
      <c r="E96" s="1" t="s">
        <v>16</v>
      </c>
      <c r="F96" t="s">
        <v>616</v>
      </c>
      <c r="G96" t="s">
        <v>618</v>
      </c>
      <c r="H96" t="s">
        <v>617</v>
      </c>
      <c r="J96" t="s">
        <v>214</v>
      </c>
      <c r="K96" t="s">
        <v>619</v>
      </c>
    </row>
    <row r="97" spans="1:11" x14ac:dyDescent="0.2">
      <c r="A97" t="s">
        <v>620</v>
      </c>
      <c r="B97" t="s">
        <v>621</v>
      </c>
      <c r="C97" s="1" t="s">
        <v>16</v>
      </c>
      <c r="E97" s="1" t="s">
        <v>16</v>
      </c>
      <c r="F97" t="s">
        <v>622</v>
      </c>
      <c r="G97" t="s">
        <v>624</v>
      </c>
      <c r="H97" t="s">
        <v>623</v>
      </c>
      <c r="J97" t="s">
        <v>626</v>
      </c>
      <c r="K97" t="s">
        <v>625</v>
      </c>
    </row>
    <row r="98" spans="1:11" x14ac:dyDescent="0.2">
      <c r="A98" t="s">
        <v>627</v>
      </c>
      <c r="B98" t="s">
        <v>628</v>
      </c>
      <c r="C98" s="1" t="s">
        <v>16</v>
      </c>
      <c r="E98" s="1" t="s">
        <v>16</v>
      </c>
      <c r="F98" t="s">
        <v>629</v>
      </c>
      <c r="G98" t="s">
        <v>631</v>
      </c>
      <c r="H98" t="s">
        <v>630</v>
      </c>
      <c r="J98" s="1" t="s">
        <v>633</v>
      </c>
      <c r="K98" t="s">
        <v>632</v>
      </c>
    </row>
    <row r="99" spans="1:11" x14ac:dyDescent="0.2">
      <c r="A99" t="s">
        <v>634</v>
      </c>
      <c r="B99" t="s">
        <v>635</v>
      </c>
      <c r="C99" s="1" t="s">
        <v>16</v>
      </c>
      <c r="E99" s="1" t="s">
        <v>16</v>
      </c>
      <c r="F99" t="s">
        <v>636</v>
      </c>
      <c r="G99" t="s">
        <v>638</v>
      </c>
      <c r="H99" t="s">
        <v>637</v>
      </c>
      <c r="J99" t="s">
        <v>640</v>
      </c>
      <c r="K99" t="s">
        <v>639</v>
      </c>
    </row>
    <row r="100" spans="1:11" x14ac:dyDescent="0.2">
      <c r="A100" t="s">
        <v>641</v>
      </c>
      <c r="B100" t="s">
        <v>642</v>
      </c>
      <c r="C100" s="1" t="s">
        <v>16</v>
      </c>
      <c r="E100" s="1" t="s">
        <v>16</v>
      </c>
      <c r="F100" t="s">
        <v>643</v>
      </c>
      <c r="G100" t="s">
        <v>645</v>
      </c>
      <c r="H100" t="s">
        <v>644</v>
      </c>
      <c r="J100" t="s">
        <v>647</v>
      </c>
      <c r="K100" t="s">
        <v>646</v>
      </c>
    </row>
    <row r="101" spans="1:11" x14ac:dyDescent="0.2">
      <c r="A101" t="s">
        <v>648</v>
      </c>
      <c r="B101" t="s">
        <v>649</v>
      </c>
      <c r="C101" s="1" t="s">
        <v>16</v>
      </c>
      <c r="E101" s="1" t="s">
        <v>16</v>
      </c>
      <c r="F101" t="s">
        <v>650</v>
      </c>
      <c r="G101" t="s">
        <v>652</v>
      </c>
      <c r="H101" t="s">
        <v>651</v>
      </c>
      <c r="J101" t="s">
        <v>653</v>
      </c>
      <c r="K101" t="s">
        <v>13</v>
      </c>
    </row>
    <row r="102" spans="1:11" x14ac:dyDescent="0.2">
      <c r="A102" t="s">
        <v>674</v>
      </c>
      <c r="B102" t="s">
        <v>675</v>
      </c>
      <c r="D102" s="2" t="s">
        <v>16</v>
      </c>
      <c r="E102" s="2" t="s">
        <v>16</v>
      </c>
      <c r="F102" t="s">
        <v>676</v>
      </c>
      <c r="G102" t="s">
        <v>677</v>
      </c>
      <c r="K102" t="s">
        <v>13</v>
      </c>
    </row>
    <row r="103" spans="1:11" x14ac:dyDescent="0.2">
      <c r="A103" t="s">
        <v>678</v>
      </c>
      <c r="B103" t="s">
        <v>679</v>
      </c>
      <c r="D103" s="2" t="s">
        <v>16</v>
      </c>
      <c r="E103" s="2" t="s">
        <v>16</v>
      </c>
      <c r="F103" t="s">
        <v>680</v>
      </c>
      <c r="G103" t="s">
        <v>682</v>
      </c>
      <c r="H103" t="s">
        <v>681</v>
      </c>
      <c r="K103" t="s">
        <v>683</v>
      </c>
    </row>
    <row r="104" spans="1:11" x14ac:dyDescent="0.2">
      <c r="A104" t="s">
        <v>684</v>
      </c>
      <c r="B104" t="s">
        <v>685</v>
      </c>
      <c r="D104" s="2" t="s">
        <v>16</v>
      </c>
      <c r="E104" s="2" t="s">
        <v>16</v>
      </c>
      <c r="F104" t="s">
        <v>686</v>
      </c>
      <c r="G104" t="s">
        <v>688</v>
      </c>
      <c r="H104" t="s">
        <v>687</v>
      </c>
      <c r="K104" t="s">
        <v>689</v>
      </c>
    </row>
    <row r="105" spans="1:11" x14ac:dyDescent="0.2">
      <c r="A105" t="s">
        <v>690</v>
      </c>
      <c r="B105" t="s">
        <v>691</v>
      </c>
      <c r="D105" s="2" t="s">
        <v>16</v>
      </c>
      <c r="E105" s="2" t="s">
        <v>16</v>
      </c>
      <c r="F105" t="s">
        <v>692</v>
      </c>
      <c r="G105" t="s">
        <v>693</v>
      </c>
    </row>
    <row r="106" spans="1:11" x14ac:dyDescent="0.2">
      <c r="A106" t="s">
        <v>699</v>
      </c>
      <c r="B106" t="s">
        <v>700</v>
      </c>
      <c r="D106" s="2" t="s">
        <v>16</v>
      </c>
      <c r="E106" s="2" t="s">
        <v>16</v>
      </c>
      <c r="F106" t="s">
        <v>701</v>
      </c>
      <c r="G106" t="s">
        <v>702</v>
      </c>
      <c r="K106" t="s">
        <v>703</v>
      </c>
    </row>
    <row r="107" spans="1:11" x14ac:dyDescent="0.2">
      <c r="A107" t="s">
        <v>704</v>
      </c>
      <c r="B107" t="s">
        <v>705</v>
      </c>
      <c r="D107" s="2" t="s">
        <v>16</v>
      </c>
      <c r="E107" s="2" t="s">
        <v>16</v>
      </c>
      <c r="F107" t="s">
        <v>706</v>
      </c>
      <c r="G107" t="s">
        <v>707</v>
      </c>
      <c r="K107" t="s">
        <v>708</v>
      </c>
    </row>
    <row r="108" spans="1:11" x14ac:dyDescent="0.2">
      <c r="A108" t="s">
        <v>709</v>
      </c>
      <c r="B108" t="s">
        <v>710</v>
      </c>
      <c r="D108" s="2" t="s">
        <v>16</v>
      </c>
      <c r="E108" s="2" t="s">
        <v>16</v>
      </c>
      <c r="F108" t="s">
        <v>711</v>
      </c>
      <c r="G108" t="s">
        <v>713</v>
      </c>
      <c r="H108" t="s">
        <v>712</v>
      </c>
      <c r="K108" t="s">
        <v>714</v>
      </c>
    </row>
    <row r="109" spans="1:11" x14ac:dyDescent="0.2">
      <c r="A109" t="s">
        <v>715</v>
      </c>
      <c r="B109" t="s">
        <v>716</v>
      </c>
      <c r="D109" s="2" t="s">
        <v>16</v>
      </c>
      <c r="E109" s="2" t="s">
        <v>16</v>
      </c>
      <c r="F109" t="s">
        <v>717</v>
      </c>
      <c r="G109" t="s">
        <v>718</v>
      </c>
      <c r="K109" t="s">
        <v>719</v>
      </c>
    </row>
    <row r="110" spans="1:11" x14ac:dyDescent="0.2">
      <c r="A110" t="s">
        <v>720</v>
      </c>
      <c r="B110" t="s">
        <v>721</v>
      </c>
      <c r="D110" s="2" t="s">
        <v>16</v>
      </c>
      <c r="E110" s="2" t="s">
        <v>16</v>
      </c>
      <c r="F110" t="s">
        <v>722</v>
      </c>
      <c r="G110" t="s">
        <v>723</v>
      </c>
      <c r="K110" t="s">
        <v>724</v>
      </c>
    </row>
    <row r="111" spans="1:11" x14ac:dyDescent="0.2">
      <c r="A111" t="s">
        <v>725</v>
      </c>
      <c r="B111" t="s">
        <v>726</v>
      </c>
      <c r="D111" s="2" t="s">
        <v>16</v>
      </c>
      <c r="E111" s="2" t="s">
        <v>16</v>
      </c>
      <c r="F111" t="s">
        <v>727</v>
      </c>
      <c r="G111" t="s">
        <v>729</v>
      </c>
      <c r="H111" t="s">
        <v>728</v>
      </c>
      <c r="K111" t="s">
        <v>730</v>
      </c>
    </row>
    <row r="112" spans="1:11" x14ac:dyDescent="0.2">
      <c r="A112" t="s">
        <v>731</v>
      </c>
      <c r="B112" t="s">
        <v>732</v>
      </c>
      <c r="D112" s="2" t="s">
        <v>16</v>
      </c>
      <c r="E112" s="2" t="s">
        <v>16</v>
      </c>
      <c r="F112" t="s">
        <v>733</v>
      </c>
      <c r="G112" t="s">
        <v>734</v>
      </c>
      <c r="K112" t="s">
        <v>735</v>
      </c>
    </row>
    <row r="113" spans="1:11" x14ac:dyDescent="0.2">
      <c r="A113" t="s">
        <v>736</v>
      </c>
      <c r="B113" t="s">
        <v>737</v>
      </c>
      <c r="D113" s="2" t="s">
        <v>16</v>
      </c>
      <c r="E113" s="2" t="s">
        <v>16</v>
      </c>
      <c r="F113" t="s">
        <v>738</v>
      </c>
      <c r="G113" t="s">
        <v>739</v>
      </c>
      <c r="K113" t="s">
        <v>740</v>
      </c>
    </row>
    <row r="114" spans="1:11" x14ac:dyDescent="0.2">
      <c r="A114" t="s">
        <v>741</v>
      </c>
      <c r="B114" t="s">
        <v>742</v>
      </c>
      <c r="D114" s="2" t="s">
        <v>16</v>
      </c>
      <c r="E114" s="2" t="s">
        <v>16</v>
      </c>
      <c r="F114" t="s">
        <v>743</v>
      </c>
      <c r="G114" t="s">
        <v>744</v>
      </c>
      <c r="K114" t="s">
        <v>745</v>
      </c>
    </row>
    <row r="115" spans="1:11" x14ac:dyDescent="0.2">
      <c r="A115" t="s">
        <v>746</v>
      </c>
      <c r="B115" t="s">
        <v>747</v>
      </c>
      <c r="D115" s="2" t="s">
        <v>16</v>
      </c>
      <c r="E115" s="2" t="s">
        <v>16</v>
      </c>
      <c r="F115" t="s">
        <v>748</v>
      </c>
      <c r="G115" t="s">
        <v>749</v>
      </c>
      <c r="K115" t="s">
        <v>750</v>
      </c>
    </row>
    <row r="116" spans="1:11" x14ac:dyDescent="0.2">
      <c r="A116" t="s">
        <v>751</v>
      </c>
      <c r="B116" t="s">
        <v>752</v>
      </c>
      <c r="D116" s="2" t="s">
        <v>16</v>
      </c>
      <c r="E116" s="2" t="s">
        <v>16</v>
      </c>
      <c r="F116" t="s">
        <v>753</v>
      </c>
      <c r="G116" t="s">
        <v>754</v>
      </c>
      <c r="K116" t="s">
        <v>755</v>
      </c>
    </row>
    <row r="117" spans="1:11" x14ac:dyDescent="0.2">
      <c r="A117" t="s">
        <v>756</v>
      </c>
      <c r="B117" t="s">
        <v>757</v>
      </c>
      <c r="D117" s="2" t="s">
        <v>16</v>
      </c>
      <c r="E117" s="2" t="s">
        <v>16</v>
      </c>
      <c r="F117" t="s">
        <v>758</v>
      </c>
      <c r="G117" t="s">
        <v>759</v>
      </c>
      <c r="K117" t="s">
        <v>760</v>
      </c>
    </row>
    <row r="118" spans="1:11" x14ac:dyDescent="0.2">
      <c r="A118" t="s">
        <v>761</v>
      </c>
      <c r="B118" t="s">
        <v>762</v>
      </c>
      <c r="D118" s="2" t="s">
        <v>16</v>
      </c>
      <c r="E118" s="2" t="s">
        <v>16</v>
      </c>
      <c r="F118" t="s">
        <v>763</v>
      </c>
      <c r="G118" t="s">
        <v>764</v>
      </c>
      <c r="K118" t="s">
        <v>765</v>
      </c>
    </row>
    <row r="119" spans="1:11" x14ac:dyDescent="0.2">
      <c r="A119" t="s">
        <v>766</v>
      </c>
      <c r="B119" t="s">
        <v>767</v>
      </c>
      <c r="D119" s="2" t="s">
        <v>16</v>
      </c>
      <c r="E119" s="2" t="s">
        <v>16</v>
      </c>
      <c r="F119" t="s">
        <v>768</v>
      </c>
      <c r="G119" t="s">
        <v>769</v>
      </c>
      <c r="K119" t="s">
        <v>770</v>
      </c>
    </row>
    <row r="120" spans="1:11" x14ac:dyDescent="0.2">
      <c r="A120" t="s">
        <v>771</v>
      </c>
      <c r="B120" t="s">
        <v>772</v>
      </c>
      <c r="D120" s="2" t="s">
        <v>16</v>
      </c>
      <c r="E120" s="2" t="s">
        <v>16</v>
      </c>
      <c r="F120" t="s">
        <v>773</v>
      </c>
      <c r="G120" t="s">
        <v>774</v>
      </c>
      <c r="K120" t="s">
        <v>775</v>
      </c>
    </row>
    <row r="121" spans="1:11" x14ac:dyDescent="0.2">
      <c r="A121" t="s">
        <v>776</v>
      </c>
      <c r="B121" t="s">
        <v>777</v>
      </c>
      <c r="D121" s="2" t="s">
        <v>16</v>
      </c>
      <c r="E121" s="2" t="s">
        <v>16</v>
      </c>
      <c r="F121" t="s">
        <v>778</v>
      </c>
      <c r="G121" t="s">
        <v>780</v>
      </c>
      <c r="H121" t="s">
        <v>779</v>
      </c>
      <c r="K121" t="s">
        <v>781</v>
      </c>
    </row>
    <row r="122" spans="1:11" x14ac:dyDescent="0.2">
      <c r="A122" t="s">
        <v>782</v>
      </c>
      <c r="B122" t="s">
        <v>783</v>
      </c>
      <c r="D122" s="2" t="s">
        <v>16</v>
      </c>
      <c r="E122" s="2" t="s">
        <v>16</v>
      </c>
      <c r="F122" t="s">
        <v>784</v>
      </c>
      <c r="G122" t="s">
        <v>785</v>
      </c>
      <c r="K122" t="s">
        <v>786</v>
      </c>
    </row>
    <row r="123" spans="1:11" x14ac:dyDescent="0.2">
      <c r="A123" t="s">
        <v>787</v>
      </c>
      <c r="B123" t="s">
        <v>788</v>
      </c>
      <c r="D123" s="2" t="s">
        <v>16</v>
      </c>
      <c r="E123" s="2" t="s">
        <v>16</v>
      </c>
      <c r="F123" t="s">
        <v>789</v>
      </c>
      <c r="G123" t="s">
        <v>791</v>
      </c>
      <c r="H123" t="s">
        <v>790</v>
      </c>
      <c r="K123" t="s">
        <v>792</v>
      </c>
    </row>
    <row r="124" spans="1:11" x14ac:dyDescent="0.2">
      <c r="A124" t="s">
        <v>793</v>
      </c>
      <c r="B124" t="s">
        <v>794</v>
      </c>
      <c r="D124" s="2" t="s">
        <v>16</v>
      </c>
      <c r="E124" s="2" t="s">
        <v>16</v>
      </c>
      <c r="F124" t="s">
        <v>795</v>
      </c>
      <c r="G124" t="s">
        <v>796</v>
      </c>
      <c r="K124" t="s">
        <v>797</v>
      </c>
    </row>
    <row r="125" spans="1:11" x14ac:dyDescent="0.2">
      <c r="A125" t="s">
        <v>798</v>
      </c>
      <c r="B125" t="s">
        <v>799</v>
      </c>
      <c r="D125" s="2" t="s">
        <v>16</v>
      </c>
      <c r="E125" s="2" t="s">
        <v>16</v>
      </c>
      <c r="F125" t="s">
        <v>800</v>
      </c>
      <c r="G125" t="s">
        <v>802</v>
      </c>
      <c r="H125" t="s">
        <v>801</v>
      </c>
    </row>
    <row r="126" spans="1:11" x14ac:dyDescent="0.2">
      <c r="A126" t="s">
        <v>803</v>
      </c>
      <c r="B126" t="s">
        <v>804</v>
      </c>
      <c r="D126" s="2" t="s">
        <v>16</v>
      </c>
      <c r="E126" s="2" t="s">
        <v>16</v>
      </c>
      <c r="F126" t="s">
        <v>805</v>
      </c>
      <c r="G126" t="s">
        <v>806</v>
      </c>
    </row>
    <row r="127" spans="1:11" x14ac:dyDescent="0.2">
      <c r="A127" t="s">
        <v>807</v>
      </c>
      <c r="B127" t="s">
        <v>808</v>
      </c>
      <c r="D127" s="2" t="s">
        <v>16</v>
      </c>
      <c r="E127" s="2" t="s">
        <v>16</v>
      </c>
      <c r="F127" t="s">
        <v>809</v>
      </c>
      <c r="G127" t="s">
        <v>810</v>
      </c>
      <c r="K127" t="s">
        <v>745</v>
      </c>
    </row>
    <row r="128" spans="1:11" x14ac:dyDescent="0.2">
      <c r="A128" t="s">
        <v>811</v>
      </c>
      <c r="B128" t="s">
        <v>812</v>
      </c>
      <c r="D128" s="2" t="s">
        <v>16</v>
      </c>
      <c r="E128" s="2" t="s">
        <v>16</v>
      </c>
      <c r="F128" t="s">
        <v>813</v>
      </c>
      <c r="G128" t="s">
        <v>815</v>
      </c>
      <c r="H128" t="s">
        <v>814</v>
      </c>
      <c r="K128" t="s">
        <v>816</v>
      </c>
    </row>
    <row r="129" spans="1:11" x14ac:dyDescent="0.2">
      <c r="A129" t="s">
        <v>817</v>
      </c>
      <c r="B129" t="s">
        <v>818</v>
      </c>
      <c r="D129" s="2" t="s">
        <v>16</v>
      </c>
      <c r="E129" s="2" t="s">
        <v>16</v>
      </c>
      <c r="F129" t="s">
        <v>819</v>
      </c>
      <c r="G129" t="s">
        <v>821</v>
      </c>
      <c r="H129" t="s">
        <v>820</v>
      </c>
      <c r="K129" t="s">
        <v>822</v>
      </c>
    </row>
    <row r="130" spans="1:11" x14ac:dyDescent="0.2">
      <c r="A130" t="s">
        <v>823</v>
      </c>
      <c r="B130" t="s">
        <v>824</v>
      </c>
      <c r="D130" s="2" t="s">
        <v>16</v>
      </c>
      <c r="E130" s="2" t="s">
        <v>16</v>
      </c>
      <c r="F130" t="s">
        <v>825</v>
      </c>
      <c r="G130" t="s">
        <v>827</v>
      </c>
      <c r="H130" t="s">
        <v>826</v>
      </c>
      <c r="K130" t="s">
        <v>828</v>
      </c>
    </row>
    <row r="131" spans="1:11" x14ac:dyDescent="0.2">
      <c r="A131" t="s">
        <v>829</v>
      </c>
      <c r="B131" t="s">
        <v>830</v>
      </c>
      <c r="D131" s="2" t="s">
        <v>16</v>
      </c>
      <c r="E131" s="2" t="s">
        <v>16</v>
      </c>
      <c r="F131" t="s">
        <v>831</v>
      </c>
      <c r="G131" t="s">
        <v>832</v>
      </c>
      <c r="K131" t="s">
        <v>833</v>
      </c>
    </row>
    <row r="132" spans="1:11" x14ac:dyDescent="0.2">
      <c r="A132" t="s">
        <v>834</v>
      </c>
      <c r="B132" t="s">
        <v>835</v>
      </c>
      <c r="D132" s="2" t="s">
        <v>16</v>
      </c>
      <c r="E132" s="2" t="s">
        <v>16</v>
      </c>
      <c r="F132" t="s">
        <v>836</v>
      </c>
      <c r="G132" t="s">
        <v>837</v>
      </c>
    </row>
    <row r="133" spans="1:11" x14ac:dyDescent="0.2">
      <c r="A133" t="s">
        <v>838</v>
      </c>
      <c r="B133" t="s">
        <v>839</v>
      </c>
      <c r="D133" s="2" t="s">
        <v>16</v>
      </c>
      <c r="E133" s="2" t="s">
        <v>16</v>
      </c>
      <c r="F133" t="s">
        <v>840</v>
      </c>
      <c r="G133" t="s">
        <v>841</v>
      </c>
      <c r="K133" t="s">
        <v>842</v>
      </c>
    </row>
    <row r="134" spans="1:11" x14ac:dyDescent="0.2">
      <c r="A134" t="s">
        <v>843</v>
      </c>
      <c r="B134" t="s">
        <v>844</v>
      </c>
      <c r="D134" s="2" t="s">
        <v>16</v>
      </c>
      <c r="E134" s="2" t="s">
        <v>16</v>
      </c>
      <c r="F134" t="s">
        <v>845</v>
      </c>
      <c r="G134" t="s">
        <v>846</v>
      </c>
      <c r="K134" t="s">
        <v>314</v>
      </c>
    </row>
    <row r="135" spans="1:11" x14ac:dyDescent="0.2">
      <c r="A135" t="s">
        <v>847</v>
      </c>
      <c r="B135" t="s">
        <v>848</v>
      </c>
      <c r="D135" s="2" t="s">
        <v>16</v>
      </c>
      <c r="E135" s="2" t="s">
        <v>16</v>
      </c>
      <c r="F135" t="s">
        <v>849</v>
      </c>
      <c r="G135" t="s">
        <v>850</v>
      </c>
      <c r="K135" t="s">
        <v>851</v>
      </c>
    </row>
    <row r="136" spans="1:11" x14ac:dyDescent="0.2">
      <c r="A136" t="s">
        <v>852</v>
      </c>
      <c r="B136" t="s">
        <v>853</v>
      </c>
      <c r="D136" s="2" t="s">
        <v>16</v>
      </c>
      <c r="E136" s="2" t="s">
        <v>16</v>
      </c>
      <c r="F136" t="s">
        <v>854</v>
      </c>
      <c r="G136" t="s">
        <v>855</v>
      </c>
      <c r="K136" t="s">
        <v>856</v>
      </c>
    </row>
    <row r="137" spans="1:11" x14ac:dyDescent="0.2">
      <c r="A137" t="s">
        <v>857</v>
      </c>
      <c r="B137" t="s">
        <v>858</v>
      </c>
      <c r="D137" s="2" t="s">
        <v>16</v>
      </c>
      <c r="E137" s="2" t="s">
        <v>16</v>
      </c>
      <c r="F137" t="s">
        <v>859</v>
      </c>
      <c r="G137" t="s">
        <v>861</v>
      </c>
      <c r="H137" t="s">
        <v>860</v>
      </c>
      <c r="K137" t="s">
        <v>862</v>
      </c>
    </row>
    <row r="138" spans="1:11" x14ac:dyDescent="0.2">
      <c r="A138" t="s">
        <v>863</v>
      </c>
      <c r="B138" t="s">
        <v>864</v>
      </c>
      <c r="D138" s="2" t="s">
        <v>16</v>
      </c>
      <c r="E138" s="2" t="s">
        <v>16</v>
      </c>
      <c r="F138" t="s">
        <v>865</v>
      </c>
      <c r="G138" t="s">
        <v>866</v>
      </c>
      <c r="K138" t="s">
        <v>867</v>
      </c>
    </row>
    <row r="139" spans="1:11" x14ac:dyDescent="0.2">
      <c r="A139" t="s">
        <v>868</v>
      </c>
      <c r="B139" t="s">
        <v>869</v>
      </c>
      <c r="D139" s="2" t="s">
        <v>16</v>
      </c>
      <c r="E139" s="2" t="s">
        <v>16</v>
      </c>
      <c r="F139" t="s">
        <v>870</v>
      </c>
      <c r="G139" t="s">
        <v>872</v>
      </c>
      <c r="H139" t="s">
        <v>871</v>
      </c>
      <c r="K139" t="s">
        <v>13</v>
      </c>
    </row>
    <row r="140" spans="1:11" x14ac:dyDescent="0.2">
      <c r="A140" t="s">
        <v>873</v>
      </c>
      <c r="B140" t="s">
        <v>874</v>
      </c>
      <c r="D140" s="2" t="s">
        <v>16</v>
      </c>
      <c r="E140" s="2" t="s">
        <v>16</v>
      </c>
      <c r="F140" t="s">
        <v>875</v>
      </c>
      <c r="G140" t="s">
        <v>876</v>
      </c>
      <c r="K140" t="s">
        <v>877</v>
      </c>
    </row>
    <row r="141" spans="1:11" x14ac:dyDescent="0.2">
      <c r="A141" t="s">
        <v>878</v>
      </c>
      <c r="B141" t="s">
        <v>879</v>
      </c>
      <c r="D141" s="2" t="s">
        <v>16</v>
      </c>
      <c r="E141" s="2" t="s">
        <v>16</v>
      </c>
      <c r="F141" t="s">
        <v>880</v>
      </c>
      <c r="G141" t="s">
        <v>881</v>
      </c>
      <c r="K141" t="s">
        <v>882</v>
      </c>
    </row>
    <row r="142" spans="1:11" x14ac:dyDescent="0.2">
      <c r="A142" t="s">
        <v>883</v>
      </c>
      <c r="B142" t="s">
        <v>884</v>
      </c>
      <c r="D142" s="2" t="s">
        <v>16</v>
      </c>
      <c r="E142" s="2" t="s">
        <v>16</v>
      </c>
      <c r="F142" t="s">
        <v>885</v>
      </c>
      <c r="G142" t="s">
        <v>886</v>
      </c>
      <c r="K142" t="s">
        <v>13</v>
      </c>
    </row>
    <row r="143" spans="1:11" x14ac:dyDescent="0.2">
      <c r="A143" t="s">
        <v>887</v>
      </c>
      <c r="B143" t="s">
        <v>888</v>
      </c>
      <c r="D143" s="2" t="s">
        <v>16</v>
      </c>
      <c r="E143" s="2" t="s">
        <v>16</v>
      </c>
      <c r="F143" t="s">
        <v>889</v>
      </c>
      <c r="G143" t="s">
        <v>890</v>
      </c>
      <c r="K143" t="s">
        <v>891</v>
      </c>
    </row>
    <row r="144" spans="1:11" x14ac:dyDescent="0.2">
      <c r="A144" t="s">
        <v>892</v>
      </c>
      <c r="B144" t="s">
        <v>893</v>
      </c>
      <c r="D144" s="2" t="s">
        <v>16</v>
      </c>
      <c r="E144" s="2" t="s">
        <v>16</v>
      </c>
      <c r="F144" t="s">
        <v>894</v>
      </c>
      <c r="G144" t="s">
        <v>896</v>
      </c>
      <c r="H144" t="s">
        <v>895</v>
      </c>
      <c r="K144" t="s">
        <v>897</v>
      </c>
    </row>
    <row r="145" spans="1:11" x14ac:dyDescent="0.2">
      <c r="A145" t="s">
        <v>898</v>
      </c>
      <c r="B145" t="s">
        <v>899</v>
      </c>
      <c r="D145" s="2" t="s">
        <v>16</v>
      </c>
      <c r="E145" s="2" t="s">
        <v>16</v>
      </c>
      <c r="F145" t="s">
        <v>900</v>
      </c>
      <c r="G145" t="s">
        <v>902</v>
      </c>
      <c r="H145" t="s">
        <v>901</v>
      </c>
      <c r="K145" t="s">
        <v>903</v>
      </c>
    </row>
    <row r="146" spans="1:11" x14ac:dyDescent="0.2">
      <c r="A146" t="s">
        <v>904</v>
      </c>
      <c r="B146" t="s">
        <v>905</v>
      </c>
      <c r="D146" s="2" t="s">
        <v>16</v>
      </c>
      <c r="E146" s="2" t="s">
        <v>16</v>
      </c>
      <c r="F146" t="s">
        <v>906</v>
      </c>
      <c r="G146" t="s">
        <v>907</v>
      </c>
      <c r="K146" t="s">
        <v>13</v>
      </c>
    </row>
    <row r="147" spans="1:11" x14ac:dyDescent="0.2">
      <c r="A147" t="s">
        <v>908</v>
      </c>
      <c r="B147" t="s">
        <v>909</v>
      </c>
      <c r="D147" s="2" t="s">
        <v>16</v>
      </c>
      <c r="E147" s="2" t="s">
        <v>16</v>
      </c>
      <c r="F147" t="s">
        <v>910</v>
      </c>
      <c r="G147" t="s">
        <v>911</v>
      </c>
      <c r="K147" t="s">
        <v>912</v>
      </c>
    </row>
    <row r="148" spans="1:11" x14ac:dyDescent="0.2">
      <c r="A148" t="s">
        <v>913</v>
      </c>
      <c r="B148" t="s">
        <v>914</v>
      </c>
      <c r="D148" s="2" t="s">
        <v>16</v>
      </c>
      <c r="E148" s="2" t="s">
        <v>16</v>
      </c>
      <c r="F148" t="s">
        <v>915</v>
      </c>
      <c r="G148" t="s">
        <v>916</v>
      </c>
      <c r="K148" t="s">
        <v>917</v>
      </c>
    </row>
    <row r="149" spans="1:11" x14ac:dyDescent="0.2">
      <c r="A149" t="s">
        <v>918</v>
      </c>
      <c r="B149" t="s">
        <v>919</v>
      </c>
      <c r="D149" s="2" t="s">
        <v>16</v>
      </c>
      <c r="E149" s="2" t="s">
        <v>16</v>
      </c>
      <c r="F149" t="s">
        <v>920</v>
      </c>
      <c r="G149" t="s">
        <v>921</v>
      </c>
      <c r="K149" t="s">
        <v>856</v>
      </c>
    </row>
    <row r="150" spans="1:11" x14ac:dyDescent="0.2">
      <c r="A150" t="s">
        <v>922</v>
      </c>
      <c r="B150" t="s">
        <v>923</v>
      </c>
      <c r="D150" s="2" t="s">
        <v>16</v>
      </c>
      <c r="E150" s="2" t="s">
        <v>16</v>
      </c>
      <c r="F150" t="s">
        <v>924</v>
      </c>
      <c r="G150" t="s">
        <v>926</v>
      </c>
      <c r="H150" t="s">
        <v>925</v>
      </c>
      <c r="K150" t="s">
        <v>13</v>
      </c>
    </row>
    <row r="151" spans="1:11" x14ac:dyDescent="0.2">
      <c r="A151" t="s">
        <v>927</v>
      </c>
      <c r="B151" t="s">
        <v>928</v>
      </c>
      <c r="D151" s="2" t="s">
        <v>16</v>
      </c>
      <c r="E151" s="2" t="s">
        <v>16</v>
      </c>
      <c r="F151" t="s">
        <v>929</v>
      </c>
      <c r="G151" t="s">
        <v>930</v>
      </c>
      <c r="K151" t="s">
        <v>13</v>
      </c>
    </row>
    <row r="152" spans="1:11" x14ac:dyDescent="0.2">
      <c r="A152" t="s">
        <v>931</v>
      </c>
      <c r="B152" t="s">
        <v>932</v>
      </c>
      <c r="D152" s="2" t="s">
        <v>16</v>
      </c>
      <c r="E152" s="2" t="s">
        <v>16</v>
      </c>
      <c r="F152" t="s">
        <v>933</v>
      </c>
      <c r="G152" t="s">
        <v>934</v>
      </c>
      <c r="K152" t="s">
        <v>935</v>
      </c>
    </row>
    <row r="153" spans="1:11" x14ac:dyDescent="0.2">
      <c r="A153" t="s">
        <v>936</v>
      </c>
      <c r="B153" t="s">
        <v>937</v>
      </c>
      <c r="D153" s="2" t="s">
        <v>16</v>
      </c>
      <c r="E153" s="2" t="s">
        <v>16</v>
      </c>
      <c r="F153" t="s">
        <v>938</v>
      </c>
      <c r="G153" t="s">
        <v>939</v>
      </c>
      <c r="K153" t="s">
        <v>940</v>
      </c>
    </row>
    <row r="154" spans="1:11" x14ac:dyDescent="0.2">
      <c r="A154" t="s">
        <v>941</v>
      </c>
      <c r="B154" t="s">
        <v>942</v>
      </c>
      <c r="D154" s="2" t="s">
        <v>16</v>
      </c>
      <c r="E154" s="2" t="s">
        <v>16</v>
      </c>
      <c r="F154" t="s">
        <v>943</v>
      </c>
      <c r="G154" t="s">
        <v>944</v>
      </c>
      <c r="K154" t="s">
        <v>13</v>
      </c>
    </row>
    <row r="155" spans="1:11" x14ac:dyDescent="0.2">
      <c r="A155" t="s">
        <v>945</v>
      </c>
      <c r="B155" t="s">
        <v>946</v>
      </c>
      <c r="D155" s="2" t="s">
        <v>16</v>
      </c>
      <c r="E155" s="2" t="s">
        <v>16</v>
      </c>
      <c r="F155" t="s">
        <v>947</v>
      </c>
      <c r="G155" t="s">
        <v>949</v>
      </c>
      <c r="H155" t="s">
        <v>948</v>
      </c>
      <c r="K155" t="s">
        <v>13</v>
      </c>
    </row>
    <row r="156" spans="1:11" x14ac:dyDescent="0.2">
      <c r="A156" t="s">
        <v>950</v>
      </c>
      <c r="B156" t="s">
        <v>951</v>
      </c>
      <c r="D156" s="2" t="s">
        <v>16</v>
      </c>
      <c r="E156" s="2" t="s">
        <v>16</v>
      </c>
      <c r="F156" t="s">
        <v>952</v>
      </c>
      <c r="G156" t="s">
        <v>953</v>
      </c>
    </row>
    <row r="157" spans="1:11" x14ac:dyDescent="0.2">
      <c r="A157" t="s">
        <v>954</v>
      </c>
      <c r="B157" t="s">
        <v>955</v>
      </c>
      <c r="D157" s="2" t="s">
        <v>16</v>
      </c>
      <c r="E157" s="2" t="s">
        <v>16</v>
      </c>
      <c r="F157" t="s">
        <v>956</v>
      </c>
      <c r="G157" t="s">
        <v>957</v>
      </c>
      <c r="K157" t="s">
        <v>958</v>
      </c>
    </row>
    <row r="158" spans="1:11" x14ac:dyDescent="0.2">
      <c r="A158" t="s">
        <v>959</v>
      </c>
      <c r="B158" t="s">
        <v>960</v>
      </c>
      <c r="D158" s="2" t="s">
        <v>16</v>
      </c>
      <c r="E158" s="2" t="s">
        <v>16</v>
      </c>
      <c r="F158" t="s">
        <v>961</v>
      </c>
      <c r="G158" t="s">
        <v>963</v>
      </c>
      <c r="H158" t="s">
        <v>962</v>
      </c>
      <c r="K158" t="s">
        <v>964</v>
      </c>
    </row>
    <row r="159" spans="1:11" x14ac:dyDescent="0.2">
      <c r="A159" t="s">
        <v>965</v>
      </c>
      <c r="B159" t="s">
        <v>966</v>
      </c>
      <c r="D159" s="2" t="s">
        <v>16</v>
      </c>
      <c r="E159" s="2" t="s">
        <v>16</v>
      </c>
      <c r="F159" t="s">
        <v>967</v>
      </c>
      <c r="G159" t="s">
        <v>969</v>
      </c>
      <c r="H159" t="s">
        <v>968</v>
      </c>
    </row>
    <row r="160" spans="1:11" x14ac:dyDescent="0.2">
      <c r="A160" t="s">
        <v>970</v>
      </c>
      <c r="B160" t="s">
        <v>971</v>
      </c>
      <c r="D160" s="2" t="s">
        <v>16</v>
      </c>
      <c r="E160" s="2" t="s">
        <v>16</v>
      </c>
      <c r="F160" t="s">
        <v>972</v>
      </c>
      <c r="G160" t="s">
        <v>974</v>
      </c>
      <c r="H160" t="s">
        <v>973</v>
      </c>
      <c r="K160" t="s">
        <v>975</v>
      </c>
    </row>
    <row r="161" spans="1:11" x14ac:dyDescent="0.2">
      <c r="A161" t="s">
        <v>976</v>
      </c>
      <c r="B161" t="s">
        <v>977</v>
      </c>
      <c r="D161" s="2" t="s">
        <v>16</v>
      </c>
      <c r="E161" s="2" t="s">
        <v>16</v>
      </c>
      <c r="F161" t="s">
        <v>978</v>
      </c>
      <c r="G161" t="s">
        <v>979</v>
      </c>
      <c r="K161" t="s">
        <v>980</v>
      </c>
    </row>
    <row r="162" spans="1:11" x14ac:dyDescent="0.2">
      <c r="A162" t="s">
        <v>981</v>
      </c>
      <c r="B162" t="s">
        <v>982</v>
      </c>
      <c r="D162" s="2" t="s">
        <v>16</v>
      </c>
      <c r="E162" s="2" t="s">
        <v>16</v>
      </c>
      <c r="F162" t="s">
        <v>983</v>
      </c>
      <c r="G162" t="s">
        <v>985</v>
      </c>
      <c r="H162" t="s">
        <v>984</v>
      </c>
      <c r="K162" t="s">
        <v>986</v>
      </c>
    </row>
    <row r="163" spans="1:11" x14ac:dyDescent="0.2">
      <c r="A163" t="s">
        <v>987</v>
      </c>
      <c r="B163" t="s">
        <v>988</v>
      </c>
      <c r="D163" s="2" t="s">
        <v>16</v>
      </c>
      <c r="E163" s="2" t="s">
        <v>16</v>
      </c>
      <c r="F163" t="s">
        <v>989</v>
      </c>
      <c r="G163" t="s">
        <v>990</v>
      </c>
      <c r="K163" t="s">
        <v>991</v>
      </c>
    </row>
    <row r="164" spans="1:11" x14ac:dyDescent="0.2">
      <c r="A164" t="s">
        <v>992</v>
      </c>
      <c r="B164" t="s">
        <v>993</v>
      </c>
      <c r="D164" s="2" t="s">
        <v>16</v>
      </c>
      <c r="E164" s="2" t="s">
        <v>16</v>
      </c>
      <c r="F164" t="s">
        <v>994</v>
      </c>
      <c r="G164" t="s">
        <v>995</v>
      </c>
      <c r="K164" t="s">
        <v>996</v>
      </c>
    </row>
    <row r="165" spans="1:11" x14ac:dyDescent="0.2">
      <c r="A165" t="s">
        <v>997</v>
      </c>
      <c r="B165" t="s">
        <v>998</v>
      </c>
      <c r="D165" s="2" t="s">
        <v>16</v>
      </c>
      <c r="E165" s="2" t="s">
        <v>16</v>
      </c>
      <c r="F165" t="s">
        <v>999</v>
      </c>
      <c r="G165" t="s">
        <v>1000</v>
      </c>
      <c r="K165" t="s">
        <v>719</v>
      </c>
    </row>
    <row r="166" spans="1:11" x14ac:dyDescent="0.2">
      <c r="A166" t="s">
        <v>1001</v>
      </c>
      <c r="B166" t="s">
        <v>1002</v>
      </c>
      <c r="D166" s="2" t="s">
        <v>16</v>
      </c>
      <c r="E166" s="2" t="s">
        <v>16</v>
      </c>
      <c r="F166" t="s">
        <v>1003</v>
      </c>
      <c r="G166" t="s">
        <v>1005</v>
      </c>
      <c r="H166" t="s">
        <v>1004</v>
      </c>
      <c r="K166" t="s">
        <v>1006</v>
      </c>
    </row>
    <row r="167" spans="1:11" x14ac:dyDescent="0.2">
      <c r="A167" t="s">
        <v>1007</v>
      </c>
      <c r="B167" t="s">
        <v>1008</v>
      </c>
      <c r="D167" s="2" t="s">
        <v>16</v>
      </c>
      <c r="E167" s="2" t="s">
        <v>16</v>
      </c>
      <c r="F167" t="s">
        <v>1009</v>
      </c>
      <c r="G167" t="s">
        <v>1010</v>
      </c>
      <c r="K167" t="s">
        <v>1011</v>
      </c>
    </row>
    <row r="168" spans="1:11" x14ac:dyDescent="0.2">
      <c r="A168" t="s">
        <v>1012</v>
      </c>
      <c r="B168" t="s">
        <v>1013</v>
      </c>
      <c r="D168" s="2" t="s">
        <v>16</v>
      </c>
      <c r="E168" s="2" t="s">
        <v>16</v>
      </c>
      <c r="F168" t="s">
        <v>1014</v>
      </c>
      <c r="G168" t="s">
        <v>1015</v>
      </c>
      <c r="K168" t="s">
        <v>1016</v>
      </c>
    </row>
    <row r="169" spans="1:11" x14ac:dyDescent="0.2">
      <c r="A169" t="s">
        <v>1017</v>
      </c>
      <c r="B169" t="s">
        <v>1018</v>
      </c>
      <c r="D169" s="2" t="s">
        <v>16</v>
      </c>
      <c r="E169" s="2" t="s">
        <v>16</v>
      </c>
      <c r="F169" t="s">
        <v>1019</v>
      </c>
      <c r="G169" t="s">
        <v>1020</v>
      </c>
      <c r="K169" t="s">
        <v>1021</v>
      </c>
    </row>
    <row r="170" spans="1:11" x14ac:dyDescent="0.2">
      <c r="A170" t="s">
        <v>1022</v>
      </c>
      <c r="B170" t="s">
        <v>1023</v>
      </c>
      <c r="D170" s="2" t="s">
        <v>16</v>
      </c>
      <c r="E170" s="2" t="s">
        <v>16</v>
      </c>
      <c r="F170" t="s">
        <v>1024</v>
      </c>
      <c r="G170" t="s">
        <v>1025</v>
      </c>
      <c r="K170" t="s">
        <v>1026</v>
      </c>
    </row>
    <row r="171" spans="1:11" x14ac:dyDescent="0.2">
      <c r="A171" t="s">
        <v>1027</v>
      </c>
      <c r="B171" t="s">
        <v>1028</v>
      </c>
      <c r="D171" s="2" t="s">
        <v>16</v>
      </c>
      <c r="E171" s="2" t="s">
        <v>16</v>
      </c>
      <c r="F171" t="s">
        <v>1029</v>
      </c>
      <c r="G171" t="s">
        <v>1030</v>
      </c>
      <c r="K171" t="s">
        <v>1031</v>
      </c>
    </row>
    <row r="172" spans="1:11" x14ac:dyDescent="0.2">
      <c r="A172" t="s">
        <v>1037</v>
      </c>
      <c r="B172" t="s">
        <v>1038</v>
      </c>
      <c r="D172" s="2" t="s">
        <v>16</v>
      </c>
      <c r="E172" s="2" t="s">
        <v>16</v>
      </c>
      <c r="F172" t="s">
        <v>1039</v>
      </c>
      <c r="G172" t="s">
        <v>1041</v>
      </c>
      <c r="H172" t="s">
        <v>1040</v>
      </c>
      <c r="K172" t="s">
        <v>1042</v>
      </c>
    </row>
    <row r="173" spans="1:11" x14ac:dyDescent="0.2">
      <c r="A173" t="s">
        <v>1043</v>
      </c>
      <c r="B173" t="s">
        <v>1044</v>
      </c>
      <c r="D173" s="2" t="s">
        <v>16</v>
      </c>
      <c r="E173" s="2" t="s">
        <v>16</v>
      </c>
      <c r="F173" t="s">
        <v>1045</v>
      </c>
      <c r="G173" t="s">
        <v>1047</v>
      </c>
      <c r="H173" t="s">
        <v>1046</v>
      </c>
      <c r="K173" t="s">
        <v>13</v>
      </c>
    </row>
    <row r="174" spans="1:11" x14ac:dyDescent="0.2">
      <c r="A174" t="s">
        <v>1048</v>
      </c>
      <c r="B174" t="s">
        <v>1049</v>
      </c>
      <c r="D174" s="2" t="s">
        <v>16</v>
      </c>
      <c r="E174" s="2" t="s">
        <v>16</v>
      </c>
      <c r="F174" t="s">
        <v>1050</v>
      </c>
      <c r="G174" t="s">
        <v>1051</v>
      </c>
      <c r="K174" t="s">
        <v>719</v>
      </c>
    </row>
    <row r="175" spans="1:11" x14ac:dyDescent="0.2">
      <c r="A175" t="s">
        <v>1057</v>
      </c>
      <c r="B175" t="s">
        <v>1058</v>
      </c>
      <c r="D175" s="2" t="s">
        <v>16</v>
      </c>
      <c r="E175" s="2" t="s">
        <v>16</v>
      </c>
      <c r="F175" t="s">
        <v>1059</v>
      </c>
      <c r="G175" t="s">
        <v>1060</v>
      </c>
    </row>
    <row r="176" spans="1:11" x14ac:dyDescent="0.2">
      <c r="A176" t="s">
        <v>1066</v>
      </c>
      <c r="B176" t="s">
        <v>1067</v>
      </c>
      <c r="D176" s="2" t="s">
        <v>16</v>
      </c>
      <c r="E176" s="2" t="s">
        <v>16</v>
      </c>
      <c r="F176" t="s">
        <v>1068</v>
      </c>
      <c r="G176" t="s">
        <v>1069</v>
      </c>
      <c r="K176" t="s">
        <v>1070</v>
      </c>
    </row>
    <row r="177" spans="1:11" x14ac:dyDescent="0.2">
      <c r="A177" t="s">
        <v>1071</v>
      </c>
      <c r="B177" s="1" t="s">
        <v>1072</v>
      </c>
      <c r="D177" s="2" t="s">
        <v>16</v>
      </c>
      <c r="E177" s="2" t="s">
        <v>16</v>
      </c>
      <c r="F177" t="s">
        <v>1073</v>
      </c>
      <c r="G177" t="s">
        <v>1075</v>
      </c>
      <c r="H177" t="s">
        <v>1074</v>
      </c>
      <c r="K177" t="s">
        <v>1076</v>
      </c>
    </row>
    <row r="178" spans="1:11" x14ac:dyDescent="0.2">
      <c r="A178" t="s">
        <v>1077</v>
      </c>
      <c r="B178" t="s">
        <v>1078</v>
      </c>
      <c r="D178" s="2" t="s">
        <v>16</v>
      </c>
      <c r="E178" s="2" t="s">
        <v>16</v>
      </c>
      <c r="F178" t="s">
        <v>1079</v>
      </c>
      <c r="G178" t="s">
        <v>1080</v>
      </c>
      <c r="K178" t="s">
        <v>13</v>
      </c>
    </row>
    <row r="179" spans="1:11" x14ac:dyDescent="0.2">
      <c r="A179" t="s">
        <v>1081</v>
      </c>
      <c r="B179" t="s">
        <v>1082</v>
      </c>
      <c r="D179" s="2" t="s">
        <v>16</v>
      </c>
      <c r="E179" s="2" t="s">
        <v>16</v>
      </c>
      <c r="F179" t="s">
        <v>1083</v>
      </c>
      <c r="G179" t="s">
        <v>1085</v>
      </c>
      <c r="H179" t="s">
        <v>1084</v>
      </c>
      <c r="K179" t="s">
        <v>13</v>
      </c>
    </row>
    <row r="180" spans="1:11" x14ac:dyDescent="0.2">
      <c r="A180" t="s">
        <v>1086</v>
      </c>
      <c r="B180" t="s">
        <v>1087</v>
      </c>
      <c r="D180" s="2" t="s">
        <v>16</v>
      </c>
      <c r="E180" s="2" t="s">
        <v>16</v>
      </c>
      <c r="F180" t="s">
        <v>1088</v>
      </c>
      <c r="G180" t="s">
        <v>1089</v>
      </c>
      <c r="K180" t="s">
        <v>13</v>
      </c>
    </row>
    <row r="181" spans="1:11" x14ac:dyDescent="0.2">
      <c r="A181" t="s">
        <v>1090</v>
      </c>
      <c r="B181" t="s">
        <v>1091</v>
      </c>
      <c r="D181" s="2" t="s">
        <v>16</v>
      </c>
      <c r="E181" s="2" t="s">
        <v>16</v>
      </c>
      <c r="F181" t="s">
        <v>1092</v>
      </c>
      <c r="G181" t="s">
        <v>1093</v>
      </c>
      <c r="K181" t="s">
        <v>1094</v>
      </c>
    </row>
    <row r="182" spans="1:11" x14ac:dyDescent="0.2">
      <c r="A182" t="s">
        <v>1095</v>
      </c>
      <c r="B182" t="s">
        <v>1096</v>
      </c>
      <c r="D182" s="2" t="s">
        <v>16</v>
      </c>
      <c r="E182" s="2" t="s">
        <v>16</v>
      </c>
      <c r="F182" t="s">
        <v>1097</v>
      </c>
      <c r="G182" t="s">
        <v>1098</v>
      </c>
      <c r="K182" t="s">
        <v>13</v>
      </c>
    </row>
    <row r="183" spans="1:11" x14ac:dyDescent="0.2">
      <c r="A183" t="s">
        <v>1099</v>
      </c>
      <c r="B183" t="s">
        <v>1100</v>
      </c>
      <c r="D183" s="2" t="s">
        <v>16</v>
      </c>
      <c r="E183" s="2" t="s">
        <v>16</v>
      </c>
      <c r="F183" t="s">
        <v>1101</v>
      </c>
      <c r="G183" t="s">
        <v>1102</v>
      </c>
      <c r="K183" t="s">
        <v>1103</v>
      </c>
    </row>
  </sheetData>
  <sortState xmlns:xlrd2="http://schemas.microsoft.com/office/spreadsheetml/2017/richdata2" ref="A2:K183">
    <sortCondition ref="E2:E183"/>
  </sortState>
  <conditionalFormatting sqref="F1:F1048576">
    <cfRule type="duplicateValues" dxfId="0" priority="2"/>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B72C07-F964-3B47-9DF4-CD65044E564B}">
  <dimension ref="A1:S36"/>
  <sheetViews>
    <sheetView workbookViewId="0">
      <selection sqref="A1:A1048576"/>
    </sheetView>
  </sheetViews>
  <sheetFormatPr baseColWidth="10" defaultRowHeight="16" x14ac:dyDescent="0.2"/>
  <cols>
    <col min="1" max="1" width="29.5" customWidth="1"/>
  </cols>
  <sheetData>
    <row r="1" spans="1:19" x14ac:dyDescent="0.2">
      <c r="A1" t="s">
        <v>1142</v>
      </c>
      <c r="B1" t="s">
        <v>1143</v>
      </c>
      <c r="C1" t="s">
        <v>1144</v>
      </c>
      <c r="D1" t="s">
        <v>1145</v>
      </c>
      <c r="E1" t="s">
        <v>1146</v>
      </c>
      <c r="F1" t="s">
        <v>1147</v>
      </c>
      <c r="G1" t="s">
        <v>1148</v>
      </c>
      <c r="H1" t="s">
        <v>1149</v>
      </c>
      <c r="I1" t="s">
        <v>1150</v>
      </c>
      <c r="J1" t="s">
        <v>1151</v>
      </c>
      <c r="K1" t="s">
        <v>1152</v>
      </c>
      <c r="L1" t="s">
        <v>1153</v>
      </c>
      <c r="M1" t="s">
        <v>1154</v>
      </c>
      <c r="N1" t="s">
        <v>1155</v>
      </c>
      <c r="O1" t="s">
        <v>1156</v>
      </c>
      <c r="P1" t="s">
        <v>1157</v>
      </c>
      <c r="Q1" t="s">
        <v>1158</v>
      </c>
      <c r="R1" t="s">
        <v>1159</v>
      </c>
      <c r="S1" t="s">
        <v>1160</v>
      </c>
    </row>
    <row r="2" spans="1:19" x14ac:dyDescent="0.2">
      <c r="A2" t="s">
        <v>1123</v>
      </c>
      <c r="B2" t="s">
        <v>1161</v>
      </c>
      <c r="C2" t="s">
        <v>1162</v>
      </c>
      <c r="D2" t="s">
        <v>1163</v>
      </c>
      <c r="E2" s="3">
        <v>3.2000000000000001E-90</v>
      </c>
      <c r="F2">
        <v>292.5</v>
      </c>
      <c r="G2">
        <v>1.3</v>
      </c>
      <c r="H2" s="3">
        <v>3.3000000000000002E-23</v>
      </c>
      <c r="I2">
        <v>77.8</v>
      </c>
      <c r="J2">
        <v>0.1</v>
      </c>
      <c r="K2">
        <v>4.3</v>
      </c>
      <c r="L2">
        <v>4</v>
      </c>
      <c r="M2">
        <v>0</v>
      </c>
      <c r="N2">
        <v>0</v>
      </c>
      <c r="O2">
        <v>4</v>
      </c>
      <c r="P2">
        <v>4</v>
      </c>
      <c r="Q2">
        <v>4</v>
      </c>
      <c r="R2">
        <v>4</v>
      </c>
      <c r="S2" t="s">
        <v>1161</v>
      </c>
    </row>
    <row r="3" spans="1:19" x14ac:dyDescent="0.2">
      <c r="A3" t="s">
        <v>1124</v>
      </c>
      <c r="B3" t="s">
        <v>1161</v>
      </c>
      <c r="C3" t="s">
        <v>1162</v>
      </c>
      <c r="D3" t="s">
        <v>1163</v>
      </c>
      <c r="E3" s="3">
        <v>3.0999999999999998E-47</v>
      </c>
      <c r="F3">
        <v>154.69999999999999</v>
      </c>
      <c r="G3">
        <v>0</v>
      </c>
      <c r="H3" s="3">
        <v>7.1000000000000003E-23</v>
      </c>
      <c r="I3">
        <v>76.7</v>
      </c>
      <c r="J3">
        <v>0</v>
      </c>
      <c r="K3">
        <v>2.2999999999999998</v>
      </c>
      <c r="L3">
        <v>2</v>
      </c>
      <c r="M3">
        <v>0</v>
      </c>
      <c r="N3">
        <v>0</v>
      </c>
      <c r="O3">
        <v>2</v>
      </c>
      <c r="P3">
        <v>2</v>
      </c>
      <c r="Q3">
        <v>2</v>
      </c>
      <c r="R3">
        <v>2</v>
      </c>
      <c r="S3" t="s">
        <v>1161</v>
      </c>
    </row>
    <row r="4" spans="1:19" x14ac:dyDescent="0.2">
      <c r="A4" t="s">
        <v>1125</v>
      </c>
      <c r="B4" t="s">
        <v>1161</v>
      </c>
      <c r="C4" t="s">
        <v>1162</v>
      </c>
      <c r="D4" t="s">
        <v>1163</v>
      </c>
      <c r="E4" s="3">
        <v>1.3000000000000001E-46</v>
      </c>
      <c r="F4">
        <v>152.80000000000001</v>
      </c>
      <c r="G4">
        <v>0</v>
      </c>
      <c r="H4" s="3">
        <v>3.4999999999999999E-23</v>
      </c>
      <c r="I4">
        <v>77.7</v>
      </c>
      <c r="J4">
        <v>0</v>
      </c>
      <c r="K4">
        <v>2.2000000000000002</v>
      </c>
      <c r="L4">
        <v>2</v>
      </c>
      <c r="M4">
        <v>0</v>
      </c>
      <c r="N4">
        <v>0</v>
      </c>
      <c r="O4">
        <v>2</v>
      </c>
      <c r="P4">
        <v>2</v>
      </c>
      <c r="Q4">
        <v>2</v>
      </c>
      <c r="R4">
        <v>2</v>
      </c>
      <c r="S4" t="s">
        <v>1161</v>
      </c>
    </row>
    <row r="5" spans="1:19" x14ac:dyDescent="0.2">
      <c r="A5" t="s">
        <v>1126</v>
      </c>
      <c r="B5" t="s">
        <v>1161</v>
      </c>
      <c r="C5" t="s">
        <v>1162</v>
      </c>
      <c r="D5" t="s">
        <v>1163</v>
      </c>
      <c r="E5" s="3">
        <v>4.0999999999999999E-44</v>
      </c>
      <c r="F5">
        <v>144.69999999999999</v>
      </c>
      <c r="G5">
        <v>0</v>
      </c>
      <c r="H5" s="3">
        <v>7.7000000000000002E-22</v>
      </c>
      <c r="I5">
        <v>73.400000000000006</v>
      </c>
      <c r="J5">
        <v>0</v>
      </c>
      <c r="K5">
        <v>2.2000000000000002</v>
      </c>
      <c r="L5">
        <v>2</v>
      </c>
      <c r="M5">
        <v>0</v>
      </c>
      <c r="N5">
        <v>0</v>
      </c>
      <c r="O5">
        <v>2</v>
      </c>
      <c r="P5">
        <v>2</v>
      </c>
      <c r="Q5">
        <v>2</v>
      </c>
      <c r="R5">
        <v>2</v>
      </c>
      <c r="S5" t="s">
        <v>1161</v>
      </c>
    </row>
    <row r="6" spans="1:19" x14ac:dyDescent="0.2">
      <c r="A6" t="s">
        <v>1127</v>
      </c>
      <c r="B6" t="s">
        <v>1161</v>
      </c>
      <c r="C6" t="s">
        <v>1162</v>
      </c>
      <c r="D6" t="s">
        <v>1163</v>
      </c>
      <c r="E6" s="3">
        <v>4.3999999999999999E-36</v>
      </c>
      <c r="F6">
        <v>119</v>
      </c>
      <c r="G6">
        <v>0.9</v>
      </c>
      <c r="H6" s="3">
        <v>1.6E-18</v>
      </c>
      <c r="I6">
        <v>62.7</v>
      </c>
      <c r="J6">
        <v>0</v>
      </c>
      <c r="K6">
        <v>2.5</v>
      </c>
      <c r="L6">
        <v>2</v>
      </c>
      <c r="M6">
        <v>0</v>
      </c>
      <c r="N6">
        <v>0</v>
      </c>
      <c r="O6">
        <v>2</v>
      </c>
      <c r="P6">
        <v>2</v>
      </c>
      <c r="Q6">
        <v>2</v>
      </c>
      <c r="R6">
        <v>2</v>
      </c>
      <c r="S6" t="s">
        <v>1161</v>
      </c>
    </row>
    <row r="7" spans="1:19" x14ac:dyDescent="0.2">
      <c r="A7" t="s">
        <v>432</v>
      </c>
      <c r="B7" t="s">
        <v>1161</v>
      </c>
      <c r="C7" t="s">
        <v>1162</v>
      </c>
      <c r="D7" t="s">
        <v>1163</v>
      </c>
      <c r="E7" s="3">
        <v>1.1E-35</v>
      </c>
      <c r="F7">
        <v>117.7</v>
      </c>
      <c r="G7">
        <v>1</v>
      </c>
      <c r="H7" s="3">
        <v>4.6000000000000002E-18</v>
      </c>
      <c r="I7">
        <v>61.3</v>
      </c>
      <c r="J7">
        <v>0.3</v>
      </c>
      <c r="K7">
        <v>2.2999999999999998</v>
      </c>
      <c r="L7">
        <v>2</v>
      </c>
      <c r="M7">
        <v>0</v>
      </c>
      <c r="N7">
        <v>0</v>
      </c>
      <c r="O7">
        <v>2</v>
      </c>
      <c r="P7">
        <v>2</v>
      </c>
      <c r="Q7">
        <v>2</v>
      </c>
      <c r="R7">
        <v>2</v>
      </c>
      <c r="S7" t="s">
        <v>1161</v>
      </c>
    </row>
    <row r="8" spans="1:19" x14ac:dyDescent="0.2">
      <c r="A8" t="s">
        <v>1128</v>
      </c>
      <c r="B8" t="s">
        <v>1161</v>
      </c>
      <c r="C8" t="s">
        <v>1162</v>
      </c>
      <c r="D8" t="s">
        <v>1163</v>
      </c>
      <c r="E8" s="3">
        <v>3.9999999999999997E-24</v>
      </c>
      <c r="F8">
        <v>80.7</v>
      </c>
      <c r="G8">
        <v>0</v>
      </c>
      <c r="H8" s="3">
        <v>5.9999999999999999E-24</v>
      </c>
      <c r="I8">
        <v>80.099999999999994</v>
      </c>
      <c r="J8">
        <v>0</v>
      </c>
      <c r="K8">
        <v>1.3</v>
      </c>
      <c r="L8">
        <v>1</v>
      </c>
      <c r="M8">
        <v>0</v>
      </c>
      <c r="N8">
        <v>0</v>
      </c>
      <c r="O8">
        <v>1</v>
      </c>
      <c r="P8">
        <v>1</v>
      </c>
      <c r="Q8">
        <v>1</v>
      </c>
      <c r="R8">
        <v>1</v>
      </c>
      <c r="S8" t="s">
        <v>1161</v>
      </c>
    </row>
    <row r="9" spans="1:19" x14ac:dyDescent="0.2">
      <c r="A9" t="s">
        <v>1129</v>
      </c>
      <c r="B9" t="s">
        <v>1161</v>
      </c>
      <c r="C9" t="s">
        <v>1162</v>
      </c>
      <c r="D9" t="s">
        <v>1163</v>
      </c>
      <c r="E9" s="3">
        <v>1.0000000000000001E-17</v>
      </c>
      <c r="F9">
        <v>60.2</v>
      </c>
      <c r="G9">
        <v>0</v>
      </c>
      <c r="H9" s="3">
        <v>2.3000000000000001E-10</v>
      </c>
      <c r="I9">
        <v>36.6</v>
      </c>
      <c r="J9">
        <v>0</v>
      </c>
      <c r="K9">
        <v>3.5</v>
      </c>
      <c r="L9">
        <v>3</v>
      </c>
      <c r="M9">
        <v>0</v>
      </c>
      <c r="N9">
        <v>0</v>
      </c>
      <c r="O9">
        <v>3</v>
      </c>
      <c r="P9">
        <v>3</v>
      </c>
      <c r="Q9">
        <v>3</v>
      </c>
      <c r="R9">
        <v>3</v>
      </c>
      <c r="S9" t="s">
        <v>1161</v>
      </c>
    </row>
    <row r="10" spans="1:19" x14ac:dyDescent="0.2">
      <c r="A10" t="s">
        <v>1130</v>
      </c>
      <c r="B10" t="s">
        <v>1161</v>
      </c>
      <c r="C10" t="s">
        <v>1162</v>
      </c>
      <c r="D10" t="s">
        <v>1163</v>
      </c>
      <c r="E10" s="3">
        <v>4.2999999999999999E-12</v>
      </c>
      <c r="F10">
        <v>42.1</v>
      </c>
      <c r="G10">
        <v>0</v>
      </c>
      <c r="H10" s="3">
        <v>7.0000000000000001E-12</v>
      </c>
      <c r="I10">
        <v>41.5</v>
      </c>
      <c r="J10">
        <v>0</v>
      </c>
      <c r="K10">
        <v>1.4</v>
      </c>
      <c r="L10">
        <v>1</v>
      </c>
      <c r="M10">
        <v>0</v>
      </c>
      <c r="N10">
        <v>0</v>
      </c>
      <c r="O10">
        <v>1</v>
      </c>
      <c r="P10">
        <v>1</v>
      </c>
      <c r="Q10">
        <v>1</v>
      </c>
      <c r="R10">
        <v>1</v>
      </c>
      <c r="S10" t="s">
        <v>1161</v>
      </c>
    </row>
    <row r="11" spans="1:19" x14ac:dyDescent="0.2">
      <c r="A11" t="s">
        <v>1131</v>
      </c>
      <c r="B11" t="s">
        <v>1161</v>
      </c>
      <c r="C11" t="s">
        <v>1162</v>
      </c>
      <c r="D11" t="s">
        <v>1163</v>
      </c>
      <c r="E11" s="3">
        <v>4.7999999999999996E-7</v>
      </c>
      <c r="F11">
        <v>26</v>
      </c>
      <c r="G11">
        <v>0</v>
      </c>
      <c r="H11" s="3">
        <v>7.7000000000000004E-7</v>
      </c>
      <c r="I11">
        <v>25.3</v>
      </c>
      <c r="J11">
        <v>0</v>
      </c>
      <c r="K11">
        <v>1.3</v>
      </c>
      <c r="L11">
        <v>1</v>
      </c>
      <c r="M11">
        <v>0</v>
      </c>
      <c r="N11">
        <v>0</v>
      </c>
      <c r="O11">
        <v>1</v>
      </c>
      <c r="P11">
        <v>1</v>
      </c>
      <c r="Q11">
        <v>1</v>
      </c>
      <c r="R11">
        <v>1</v>
      </c>
      <c r="S11" t="s">
        <v>1161</v>
      </c>
    </row>
    <row r="12" spans="1:19" x14ac:dyDescent="0.2">
      <c r="A12" t="s">
        <v>1132</v>
      </c>
      <c r="B12" t="s">
        <v>1161</v>
      </c>
      <c r="C12" t="s">
        <v>1164</v>
      </c>
      <c r="D12" t="s">
        <v>1165</v>
      </c>
      <c r="E12" s="3">
        <v>4.9999999999999997E-12</v>
      </c>
      <c r="F12">
        <v>41.3</v>
      </c>
      <c r="G12">
        <v>14.6</v>
      </c>
      <c r="H12" s="3">
        <v>1.5999999999999999E-6</v>
      </c>
      <c r="I12">
        <v>23.7</v>
      </c>
      <c r="J12">
        <v>5.4</v>
      </c>
      <c r="K12">
        <v>2.5</v>
      </c>
      <c r="L12">
        <v>2</v>
      </c>
      <c r="M12">
        <v>0</v>
      </c>
      <c r="N12">
        <v>0</v>
      </c>
      <c r="O12">
        <v>2</v>
      </c>
      <c r="P12">
        <v>2</v>
      </c>
      <c r="Q12">
        <v>2</v>
      </c>
      <c r="R12">
        <v>2</v>
      </c>
      <c r="S12" t="s">
        <v>1161</v>
      </c>
    </row>
    <row r="13" spans="1:19" x14ac:dyDescent="0.2">
      <c r="A13" t="s">
        <v>1133</v>
      </c>
      <c r="B13" t="s">
        <v>1161</v>
      </c>
      <c r="C13" t="s">
        <v>1166</v>
      </c>
      <c r="D13" t="s">
        <v>1167</v>
      </c>
      <c r="E13" s="3">
        <v>3.8000000000000001E-139</v>
      </c>
      <c r="F13">
        <v>440.1</v>
      </c>
      <c r="G13">
        <v>30.2</v>
      </c>
      <c r="H13" s="3">
        <v>2.4000000000000001E-11</v>
      </c>
      <c r="I13">
        <v>39.6</v>
      </c>
      <c r="J13">
        <v>0</v>
      </c>
      <c r="K13">
        <v>16.399999999999999</v>
      </c>
      <c r="L13">
        <v>17</v>
      </c>
      <c r="M13">
        <v>0</v>
      </c>
      <c r="N13">
        <v>0</v>
      </c>
      <c r="O13">
        <v>17</v>
      </c>
      <c r="P13">
        <v>17</v>
      </c>
      <c r="Q13">
        <v>17</v>
      </c>
      <c r="R13">
        <v>15</v>
      </c>
      <c r="S13" t="s">
        <v>1161</v>
      </c>
    </row>
    <row r="14" spans="1:19" x14ac:dyDescent="0.2">
      <c r="A14" t="s">
        <v>266</v>
      </c>
      <c r="B14" t="s">
        <v>1161</v>
      </c>
      <c r="C14" t="s">
        <v>1166</v>
      </c>
      <c r="D14" t="s">
        <v>1167</v>
      </c>
      <c r="E14" s="3">
        <v>2.8E-100</v>
      </c>
      <c r="F14">
        <v>318.3</v>
      </c>
      <c r="G14">
        <v>29.6</v>
      </c>
      <c r="H14" s="3">
        <v>4.0999999999999998E-10</v>
      </c>
      <c r="I14">
        <v>35.700000000000003</v>
      </c>
      <c r="J14">
        <v>0</v>
      </c>
      <c r="K14">
        <v>16.399999999999999</v>
      </c>
      <c r="L14">
        <v>16</v>
      </c>
      <c r="M14">
        <v>1</v>
      </c>
      <c r="N14">
        <v>0</v>
      </c>
      <c r="O14">
        <v>16</v>
      </c>
      <c r="P14">
        <v>16</v>
      </c>
      <c r="Q14">
        <v>16</v>
      </c>
      <c r="R14">
        <v>15</v>
      </c>
      <c r="S14" t="s">
        <v>1161</v>
      </c>
    </row>
    <row r="15" spans="1:19" x14ac:dyDescent="0.2">
      <c r="A15" t="s">
        <v>1134</v>
      </c>
      <c r="B15" t="s">
        <v>1161</v>
      </c>
      <c r="C15" t="s">
        <v>1166</v>
      </c>
      <c r="D15" t="s">
        <v>1167</v>
      </c>
      <c r="E15" s="3">
        <v>2.7999999999999998E-59</v>
      </c>
      <c r="F15">
        <v>189.8</v>
      </c>
      <c r="G15">
        <v>26.6</v>
      </c>
      <c r="H15" s="3">
        <v>8.0999999999999997E-9</v>
      </c>
      <c r="I15">
        <v>31.7</v>
      </c>
      <c r="J15">
        <v>0.1</v>
      </c>
      <c r="K15">
        <v>11.3</v>
      </c>
      <c r="L15">
        <v>11</v>
      </c>
      <c r="M15">
        <v>1</v>
      </c>
      <c r="N15">
        <v>0</v>
      </c>
      <c r="O15">
        <v>11</v>
      </c>
      <c r="P15">
        <v>11</v>
      </c>
      <c r="Q15">
        <v>11</v>
      </c>
      <c r="R15">
        <v>10</v>
      </c>
      <c r="S15" t="s">
        <v>1161</v>
      </c>
    </row>
    <row r="16" spans="1:19" x14ac:dyDescent="0.2">
      <c r="A16" t="s">
        <v>1135</v>
      </c>
      <c r="B16" t="s">
        <v>1161</v>
      </c>
      <c r="C16" t="s">
        <v>1166</v>
      </c>
      <c r="D16" t="s">
        <v>1167</v>
      </c>
      <c r="E16" s="3">
        <v>3.3999999999999998E-56</v>
      </c>
      <c r="F16">
        <v>180.2</v>
      </c>
      <c r="G16">
        <v>1.1000000000000001</v>
      </c>
      <c r="H16" s="3">
        <v>1.7E-8</v>
      </c>
      <c r="I16">
        <v>30.6</v>
      </c>
      <c r="J16">
        <v>0</v>
      </c>
      <c r="K16">
        <v>11</v>
      </c>
      <c r="L16">
        <v>11</v>
      </c>
      <c r="M16">
        <v>0</v>
      </c>
      <c r="N16">
        <v>0</v>
      </c>
      <c r="O16">
        <v>11</v>
      </c>
      <c r="P16">
        <v>11</v>
      </c>
      <c r="Q16">
        <v>11</v>
      </c>
      <c r="R16">
        <v>8</v>
      </c>
      <c r="S16" t="s">
        <v>1161</v>
      </c>
    </row>
    <row r="17" spans="1:19" x14ac:dyDescent="0.2">
      <c r="A17" t="s">
        <v>1136</v>
      </c>
      <c r="B17" t="s">
        <v>1161</v>
      </c>
      <c r="C17" t="s">
        <v>1166</v>
      </c>
      <c r="D17" t="s">
        <v>1167</v>
      </c>
      <c r="E17" s="3">
        <v>6E-51</v>
      </c>
      <c r="F17">
        <v>163.69999999999999</v>
      </c>
      <c r="G17">
        <v>19.2</v>
      </c>
      <c r="H17" s="3">
        <v>4.7999999999999996E-7</v>
      </c>
      <c r="I17">
        <v>26.1</v>
      </c>
      <c r="J17">
        <v>0.1</v>
      </c>
      <c r="K17">
        <v>10.5</v>
      </c>
      <c r="L17">
        <v>11</v>
      </c>
      <c r="M17">
        <v>0</v>
      </c>
      <c r="N17">
        <v>0</v>
      </c>
      <c r="O17">
        <v>11</v>
      </c>
      <c r="P17">
        <v>11</v>
      </c>
      <c r="Q17">
        <v>11</v>
      </c>
      <c r="R17">
        <v>8</v>
      </c>
      <c r="S17" t="s">
        <v>1161</v>
      </c>
    </row>
    <row r="18" spans="1:19" x14ac:dyDescent="0.2">
      <c r="A18" t="s">
        <v>1137</v>
      </c>
      <c r="B18" t="s">
        <v>1161</v>
      </c>
      <c r="C18" t="s">
        <v>1166</v>
      </c>
      <c r="D18" t="s">
        <v>1167</v>
      </c>
      <c r="E18" s="3">
        <v>1.4E-42</v>
      </c>
      <c r="F18">
        <v>137.5</v>
      </c>
      <c r="G18">
        <v>6</v>
      </c>
      <c r="H18" s="3">
        <v>8.2000000000000006E-8</v>
      </c>
      <c r="I18">
        <v>28.5</v>
      </c>
      <c r="J18">
        <v>0.1</v>
      </c>
      <c r="K18">
        <v>9.8000000000000007</v>
      </c>
      <c r="L18">
        <v>10</v>
      </c>
      <c r="M18">
        <v>0</v>
      </c>
      <c r="N18">
        <v>0</v>
      </c>
      <c r="O18">
        <v>10</v>
      </c>
      <c r="P18">
        <v>10</v>
      </c>
      <c r="Q18">
        <v>10</v>
      </c>
      <c r="R18">
        <v>8</v>
      </c>
      <c r="S18" t="s">
        <v>1161</v>
      </c>
    </row>
    <row r="19" spans="1:19" x14ac:dyDescent="0.2">
      <c r="A19" t="s">
        <v>1138</v>
      </c>
      <c r="B19" t="s">
        <v>1161</v>
      </c>
      <c r="C19" t="s">
        <v>1168</v>
      </c>
      <c r="D19" t="s">
        <v>1169</v>
      </c>
      <c r="E19" s="3">
        <v>1.8000000000000001E-98</v>
      </c>
      <c r="F19">
        <v>325.7</v>
      </c>
      <c r="G19">
        <v>0.9</v>
      </c>
      <c r="H19" s="3">
        <v>6.1000000000000003E-97</v>
      </c>
      <c r="I19">
        <v>320.60000000000002</v>
      </c>
      <c r="J19">
        <v>0.3</v>
      </c>
      <c r="K19">
        <v>2.2000000000000002</v>
      </c>
      <c r="L19">
        <v>1</v>
      </c>
      <c r="M19">
        <v>1</v>
      </c>
      <c r="N19">
        <v>1</v>
      </c>
      <c r="O19">
        <v>2</v>
      </c>
      <c r="P19">
        <v>2</v>
      </c>
      <c r="Q19">
        <v>2</v>
      </c>
      <c r="R19">
        <v>2</v>
      </c>
      <c r="S19" t="s">
        <v>1161</v>
      </c>
    </row>
    <row r="20" spans="1:19" x14ac:dyDescent="0.2">
      <c r="A20" t="s">
        <v>1139</v>
      </c>
      <c r="B20" t="s">
        <v>1161</v>
      </c>
      <c r="C20" t="s">
        <v>1168</v>
      </c>
      <c r="D20" t="s">
        <v>1169</v>
      </c>
      <c r="E20" s="3">
        <v>1.2999999999999999E-81</v>
      </c>
      <c r="F20">
        <v>270.3</v>
      </c>
      <c r="G20">
        <v>0.3</v>
      </c>
      <c r="H20" s="3">
        <v>1.2000000000000001E-54</v>
      </c>
      <c r="I20">
        <v>181.7</v>
      </c>
      <c r="J20">
        <v>0.2</v>
      </c>
      <c r="K20">
        <v>2.6</v>
      </c>
      <c r="L20">
        <v>1</v>
      </c>
      <c r="M20">
        <v>1</v>
      </c>
      <c r="N20">
        <v>1</v>
      </c>
      <c r="O20">
        <v>2</v>
      </c>
      <c r="P20">
        <v>2</v>
      </c>
      <c r="Q20">
        <v>2</v>
      </c>
      <c r="R20">
        <v>2</v>
      </c>
      <c r="S20" t="s">
        <v>1161</v>
      </c>
    </row>
    <row r="21" spans="1:19" x14ac:dyDescent="0.2">
      <c r="A21" t="s">
        <v>1140</v>
      </c>
      <c r="B21" t="s">
        <v>1161</v>
      </c>
      <c r="C21" t="s">
        <v>1168</v>
      </c>
      <c r="D21" t="s">
        <v>1169</v>
      </c>
      <c r="E21" s="3">
        <v>1.3E-7</v>
      </c>
      <c r="F21">
        <v>27.2</v>
      </c>
      <c r="G21">
        <v>0</v>
      </c>
      <c r="H21" s="3">
        <v>3.9999999999999998E-7</v>
      </c>
      <c r="I21">
        <v>25.6</v>
      </c>
      <c r="J21">
        <v>0</v>
      </c>
      <c r="K21">
        <v>1.8</v>
      </c>
      <c r="L21">
        <v>1</v>
      </c>
      <c r="M21">
        <v>1</v>
      </c>
      <c r="N21">
        <v>0</v>
      </c>
      <c r="O21">
        <v>1</v>
      </c>
      <c r="P21">
        <v>1</v>
      </c>
      <c r="Q21">
        <v>1</v>
      </c>
      <c r="R21">
        <v>1</v>
      </c>
      <c r="S21" t="s">
        <v>1161</v>
      </c>
    </row>
    <row r="22" spans="1:19" x14ac:dyDescent="0.2">
      <c r="A22" t="s">
        <v>547</v>
      </c>
      <c r="B22" t="s">
        <v>1161</v>
      </c>
      <c r="C22" t="s">
        <v>1170</v>
      </c>
      <c r="D22" t="s">
        <v>1171</v>
      </c>
      <c r="E22" s="3">
        <v>1.2E-110</v>
      </c>
      <c r="F22">
        <v>365.8</v>
      </c>
      <c r="G22">
        <v>2.5</v>
      </c>
      <c r="H22" s="3">
        <v>1.7000000000000001E-110</v>
      </c>
      <c r="I22">
        <v>365.4</v>
      </c>
      <c r="J22">
        <v>2.5</v>
      </c>
      <c r="K22">
        <v>1.2</v>
      </c>
      <c r="L22">
        <v>1</v>
      </c>
      <c r="M22">
        <v>0</v>
      </c>
      <c r="N22">
        <v>0</v>
      </c>
      <c r="O22">
        <v>1</v>
      </c>
      <c r="P22">
        <v>1</v>
      </c>
      <c r="Q22">
        <v>1</v>
      </c>
      <c r="R22">
        <v>1</v>
      </c>
      <c r="S22" t="s">
        <v>1161</v>
      </c>
    </row>
    <row r="23" spans="1:19" x14ac:dyDescent="0.2">
      <c r="A23" t="s">
        <v>1133</v>
      </c>
      <c r="B23" t="s">
        <v>1161</v>
      </c>
      <c r="C23" t="s">
        <v>1172</v>
      </c>
      <c r="D23" t="s">
        <v>1173</v>
      </c>
      <c r="E23" s="3">
        <v>4.0000000000000001E-202</v>
      </c>
      <c r="F23">
        <v>650.79999999999995</v>
      </c>
      <c r="G23">
        <v>22.8</v>
      </c>
      <c r="H23" s="3">
        <v>3.7999999999999998E-21</v>
      </c>
      <c r="I23">
        <v>71.400000000000006</v>
      </c>
      <c r="J23">
        <v>0</v>
      </c>
      <c r="K23">
        <v>16.5</v>
      </c>
      <c r="L23">
        <v>2</v>
      </c>
      <c r="M23">
        <v>1</v>
      </c>
      <c r="N23">
        <v>15</v>
      </c>
      <c r="O23">
        <v>17</v>
      </c>
      <c r="P23">
        <v>17</v>
      </c>
      <c r="Q23">
        <v>17</v>
      </c>
      <c r="R23">
        <v>16</v>
      </c>
      <c r="S23" t="s">
        <v>1161</v>
      </c>
    </row>
    <row r="24" spans="1:19" x14ac:dyDescent="0.2">
      <c r="A24" t="s">
        <v>266</v>
      </c>
      <c r="B24" t="s">
        <v>1161</v>
      </c>
      <c r="C24" t="s">
        <v>1172</v>
      </c>
      <c r="D24" t="s">
        <v>1173</v>
      </c>
      <c r="E24" s="3">
        <v>9.0999999999999997E-123</v>
      </c>
      <c r="F24">
        <v>396.7</v>
      </c>
      <c r="G24">
        <v>11.7</v>
      </c>
      <c r="H24" s="3">
        <v>1.5E-16</v>
      </c>
      <c r="I24">
        <v>56.7</v>
      </c>
      <c r="J24">
        <v>0</v>
      </c>
      <c r="K24">
        <v>15</v>
      </c>
      <c r="L24">
        <v>4</v>
      </c>
      <c r="M24">
        <v>3</v>
      </c>
      <c r="N24">
        <v>11</v>
      </c>
      <c r="O24">
        <v>15</v>
      </c>
      <c r="P24">
        <v>15</v>
      </c>
      <c r="Q24">
        <v>15</v>
      </c>
      <c r="R24">
        <v>14</v>
      </c>
      <c r="S24" t="s">
        <v>1161</v>
      </c>
    </row>
    <row r="25" spans="1:19" x14ac:dyDescent="0.2">
      <c r="A25" t="s">
        <v>1135</v>
      </c>
      <c r="B25" t="s">
        <v>1161</v>
      </c>
      <c r="C25" t="s">
        <v>1172</v>
      </c>
      <c r="D25" t="s">
        <v>1173</v>
      </c>
      <c r="E25" s="3">
        <v>4.4E-72</v>
      </c>
      <c r="F25">
        <v>234.5</v>
      </c>
      <c r="G25">
        <v>1.5</v>
      </c>
      <c r="H25" s="3">
        <v>1.7E-14</v>
      </c>
      <c r="I25">
        <v>50</v>
      </c>
      <c r="J25">
        <v>0</v>
      </c>
      <c r="K25">
        <v>9.9</v>
      </c>
      <c r="L25">
        <v>1</v>
      </c>
      <c r="M25">
        <v>1</v>
      </c>
      <c r="N25">
        <v>8</v>
      </c>
      <c r="O25">
        <v>9</v>
      </c>
      <c r="P25">
        <v>9</v>
      </c>
      <c r="Q25">
        <v>9</v>
      </c>
      <c r="R25">
        <v>9</v>
      </c>
      <c r="S25" t="s">
        <v>1161</v>
      </c>
    </row>
    <row r="26" spans="1:19" x14ac:dyDescent="0.2">
      <c r="A26" t="s">
        <v>1134</v>
      </c>
      <c r="B26" t="s">
        <v>1161</v>
      </c>
      <c r="C26" t="s">
        <v>1172</v>
      </c>
      <c r="D26" t="s">
        <v>1173</v>
      </c>
      <c r="E26" s="3">
        <v>5.2999999999999997E-67</v>
      </c>
      <c r="F26">
        <v>218.2</v>
      </c>
      <c r="G26">
        <v>19</v>
      </c>
      <c r="H26" s="3">
        <v>7.0000000000000005E-13</v>
      </c>
      <c r="I26">
        <v>44.9</v>
      </c>
      <c r="J26">
        <v>0.1</v>
      </c>
      <c r="K26">
        <v>10.5</v>
      </c>
      <c r="L26">
        <v>2</v>
      </c>
      <c r="M26">
        <v>2</v>
      </c>
      <c r="N26">
        <v>9</v>
      </c>
      <c r="O26">
        <v>11</v>
      </c>
      <c r="P26">
        <v>11</v>
      </c>
      <c r="Q26">
        <v>11</v>
      </c>
      <c r="R26">
        <v>10</v>
      </c>
      <c r="S26" t="s">
        <v>1161</v>
      </c>
    </row>
    <row r="27" spans="1:19" x14ac:dyDescent="0.2">
      <c r="A27" t="s">
        <v>1136</v>
      </c>
      <c r="B27" t="s">
        <v>1161</v>
      </c>
      <c r="C27" t="s">
        <v>1172</v>
      </c>
      <c r="D27" t="s">
        <v>1173</v>
      </c>
      <c r="E27" s="3">
        <v>9.9999999999999992E-66</v>
      </c>
      <c r="F27">
        <v>214.1</v>
      </c>
      <c r="G27">
        <v>11.9</v>
      </c>
      <c r="H27" s="3">
        <v>5.6000000000000004E-12</v>
      </c>
      <c r="I27">
        <v>42</v>
      </c>
      <c r="J27">
        <v>0</v>
      </c>
      <c r="K27">
        <v>10.6</v>
      </c>
      <c r="L27">
        <v>3</v>
      </c>
      <c r="M27">
        <v>2</v>
      </c>
      <c r="N27">
        <v>8</v>
      </c>
      <c r="O27">
        <v>11</v>
      </c>
      <c r="P27">
        <v>11</v>
      </c>
      <c r="Q27">
        <v>11</v>
      </c>
      <c r="R27">
        <v>10</v>
      </c>
      <c r="S27" t="s">
        <v>1161</v>
      </c>
    </row>
    <row r="28" spans="1:19" x14ac:dyDescent="0.2">
      <c r="A28" t="s">
        <v>1137</v>
      </c>
      <c r="B28" t="s">
        <v>1161</v>
      </c>
      <c r="C28" t="s">
        <v>1172</v>
      </c>
      <c r="D28" t="s">
        <v>1173</v>
      </c>
      <c r="E28" s="3">
        <v>6.9000000000000004E-44</v>
      </c>
      <c r="F28">
        <v>144.19999999999999</v>
      </c>
      <c r="G28">
        <v>8.1</v>
      </c>
      <c r="H28" s="3">
        <v>8.7999999999999997E-12</v>
      </c>
      <c r="I28">
        <v>41.4</v>
      </c>
      <c r="J28">
        <v>0</v>
      </c>
      <c r="K28">
        <v>10.199999999999999</v>
      </c>
      <c r="L28">
        <v>8</v>
      </c>
      <c r="M28">
        <v>2</v>
      </c>
      <c r="N28">
        <v>3</v>
      </c>
      <c r="O28">
        <v>11</v>
      </c>
      <c r="P28">
        <v>11</v>
      </c>
      <c r="Q28">
        <v>11</v>
      </c>
      <c r="R28">
        <v>7</v>
      </c>
      <c r="S28" t="s">
        <v>1161</v>
      </c>
    </row>
    <row r="29" spans="1:19" x14ac:dyDescent="0.2">
      <c r="A29" t="s">
        <v>1141</v>
      </c>
      <c r="B29" t="s">
        <v>1161</v>
      </c>
      <c r="C29" t="s">
        <v>1172</v>
      </c>
      <c r="D29" t="s">
        <v>1173</v>
      </c>
      <c r="E29" s="3">
        <v>6.2000000000000003E-10</v>
      </c>
      <c r="F29">
        <v>35.5</v>
      </c>
      <c r="G29">
        <v>1.5</v>
      </c>
      <c r="H29">
        <v>8.1999999999999998E-4</v>
      </c>
      <c r="I29">
        <v>15.9</v>
      </c>
      <c r="J29">
        <v>0</v>
      </c>
      <c r="K29">
        <v>4.9000000000000004</v>
      </c>
      <c r="L29">
        <v>4</v>
      </c>
      <c r="M29">
        <v>1</v>
      </c>
      <c r="N29">
        <v>2</v>
      </c>
      <c r="O29">
        <v>6</v>
      </c>
      <c r="P29">
        <v>6</v>
      </c>
      <c r="Q29">
        <v>6</v>
      </c>
      <c r="R29">
        <v>3</v>
      </c>
      <c r="S29" t="s">
        <v>1161</v>
      </c>
    </row>
    <row r="30" spans="1:19" x14ac:dyDescent="0.2">
      <c r="A30" t="s">
        <v>1133</v>
      </c>
      <c r="B30" t="s">
        <v>1161</v>
      </c>
      <c r="C30" t="s">
        <v>1174</v>
      </c>
      <c r="D30" t="s">
        <v>1175</v>
      </c>
      <c r="E30" s="3">
        <v>7.5000000000000004E-119</v>
      </c>
      <c r="F30">
        <v>384.3</v>
      </c>
      <c r="G30">
        <v>12.5</v>
      </c>
      <c r="H30" s="3">
        <v>2.5000000000000001E-14</v>
      </c>
      <c r="I30">
        <v>49.5</v>
      </c>
      <c r="J30">
        <v>0.1</v>
      </c>
      <c r="K30">
        <v>10.1</v>
      </c>
      <c r="L30">
        <v>3</v>
      </c>
      <c r="M30">
        <v>3</v>
      </c>
      <c r="N30">
        <v>10</v>
      </c>
      <c r="O30">
        <v>13</v>
      </c>
      <c r="P30">
        <v>13</v>
      </c>
      <c r="Q30">
        <v>13</v>
      </c>
      <c r="R30">
        <v>13</v>
      </c>
      <c r="S30" t="s">
        <v>1161</v>
      </c>
    </row>
    <row r="31" spans="1:19" x14ac:dyDescent="0.2">
      <c r="A31" t="s">
        <v>266</v>
      </c>
      <c r="B31" t="s">
        <v>1161</v>
      </c>
      <c r="C31" t="s">
        <v>1174</v>
      </c>
      <c r="D31" t="s">
        <v>1175</v>
      </c>
      <c r="E31" s="3">
        <v>1.5999999999999999E-97</v>
      </c>
      <c r="F31">
        <v>316</v>
      </c>
      <c r="G31">
        <v>0</v>
      </c>
      <c r="H31" s="3">
        <v>9.9999999999999998E-17</v>
      </c>
      <c r="I31">
        <v>57.2</v>
      </c>
      <c r="J31">
        <v>0</v>
      </c>
      <c r="K31">
        <v>9.1999999999999993</v>
      </c>
      <c r="L31">
        <v>8</v>
      </c>
      <c r="M31">
        <v>1</v>
      </c>
      <c r="N31">
        <v>1</v>
      </c>
      <c r="O31">
        <v>9</v>
      </c>
      <c r="P31">
        <v>9</v>
      </c>
      <c r="Q31">
        <v>9</v>
      </c>
      <c r="R31">
        <v>9</v>
      </c>
      <c r="S31" t="s">
        <v>1161</v>
      </c>
    </row>
    <row r="32" spans="1:19" x14ac:dyDescent="0.2">
      <c r="A32" t="s">
        <v>1135</v>
      </c>
      <c r="B32" t="s">
        <v>1161</v>
      </c>
      <c r="C32" t="s">
        <v>1174</v>
      </c>
      <c r="D32" t="s">
        <v>1175</v>
      </c>
      <c r="E32" s="3">
        <v>7.0999999999999996E-57</v>
      </c>
      <c r="F32">
        <v>185.8</v>
      </c>
      <c r="G32">
        <v>0</v>
      </c>
      <c r="H32" s="3">
        <v>8.7999999999999999E-13</v>
      </c>
      <c r="I32">
        <v>44.6</v>
      </c>
      <c r="J32">
        <v>0</v>
      </c>
      <c r="K32">
        <v>7.9</v>
      </c>
      <c r="L32">
        <v>2</v>
      </c>
      <c r="M32">
        <v>1</v>
      </c>
      <c r="N32">
        <v>5</v>
      </c>
      <c r="O32">
        <v>8</v>
      </c>
      <c r="P32">
        <v>8</v>
      </c>
      <c r="Q32">
        <v>8</v>
      </c>
      <c r="R32">
        <v>8</v>
      </c>
      <c r="S32" t="s">
        <v>1161</v>
      </c>
    </row>
    <row r="33" spans="1:19" x14ac:dyDescent="0.2">
      <c r="A33" t="s">
        <v>1134</v>
      </c>
      <c r="B33" t="s">
        <v>1161</v>
      </c>
      <c r="C33" t="s">
        <v>1174</v>
      </c>
      <c r="D33" t="s">
        <v>1175</v>
      </c>
      <c r="E33" s="3">
        <v>9.8000000000000004E-54</v>
      </c>
      <c r="F33">
        <v>175.7</v>
      </c>
      <c r="G33">
        <v>10</v>
      </c>
      <c r="H33" s="3">
        <v>5.6000000000000001E-14</v>
      </c>
      <c r="I33">
        <v>48.4</v>
      </c>
      <c r="J33">
        <v>0</v>
      </c>
      <c r="K33">
        <v>7.8</v>
      </c>
      <c r="L33">
        <v>4</v>
      </c>
      <c r="M33">
        <v>2</v>
      </c>
      <c r="N33">
        <v>4</v>
      </c>
      <c r="O33">
        <v>8</v>
      </c>
      <c r="P33">
        <v>8</v>
      </c>
      <c r="Q33">
        <v>8</v>
      </c>
      <c r="R33">
        <v>7</v>
      </c>
      <c r="S33" t="s">
        <v>1161</v>
      </c>
    </row>
    <row r="34" spans="1:19" x14ac:dyDescent="0.2">
      <c r="A34" t="s">
        <v>1136</v>
      </c>
      <c r="B34" t="s">
        <v>1161</v>
      </c>
      <c r="C34" t="s">
        <v>1174</v>
      </c>
      <c r="D34" t="s">
        <v>1175</v>
      </c>
      <c r="E34" s="3">
        <v>1.6E-40</v>
      </c>
      <c r="F34">
        <v>133.4</v>
      </c>
      <c r="G34">
        <v>0</v>
      </c>
      <c r="H34" s="3">
        <v>4.2999999999999996E-9</v>
      </c>
      <c r="I34">
        <v>32.799999999999997</v>
      </c>
      <c r="J34">
        <v>0</v>
      </c>
      <c r="K34">
        <v>6</v>
      </c>
      <c r="L34">
        <v>4</v>
      </c>
      <c r="M34">
        <v>2</v>
      </c>
      <c r="N34">
        <v>1</v>
      </c>
      <c r="O34">
        <v>6</v>
      </c>
      <c r="P34">
        <v>6</v>
      </c>
      <c r="Q34">
        <v>6</v>
      </c>
      <c r="R34">
        <v>5</v>
      </c>
      <c r="S34" t="s">
        <v>1161</v>
      </c>
    </row>
    <row r="35" spans="1:19" x14ac:dyDescent="0.2">
      <c r="A35" t="s">
        <v>1137</v>
      </c>
      <c r="B35" t="s">
        <v>1161</v>
      </c>
      <c r="C35" t="s">
        <v>1174</v>
      </c>
      <c r="D35" t="s">
        <v>1175</v>
      </c>
      <c r="E35" s="3">
        <v>3.6000000000000001E-24</v>
      </c>
      <c r="F35">
        <v>81</v>
      </c>
      <c r="G35">
        <v>4.2</v>
      </c>
      <c r="H35" s="3">
        <v>3.5999999999999999E-7</v>
      </c>
      <c r="I35">
        <v>26.6</v>
      </c>
      <c r="J35">
        <v>0</v>
      </c>
      <c r="K35">
        <v>7.5</v>
      </c>
      <c r="L35">
        <v>4</v>
      </c>
      <c r="M35">
        <v>2</v>
      </c>
      <c r="N35">
        <v>5</v>
      </c>
      <c r="O35">
        <v>9</v>
      </c>
      <c r="P35">
        <v>9</v>
      </c>
      <c r="Q35">
        <v>9</v>
      </c>
      <c r="R35">
        <v>6</v>
      </c>
      <c r="S35" t="s">
        <v>1161</v>
      </c>
    </row>
    <row r="36" spans="1:19" x14ac:dyDescent="0.2">
      <c r="A36" t="s">
        <v>1141</v>
      </c>
      <c r="B36" t="s">
        <v>1161</v>
      </c>
      <c r="C36" t="s">
        <v>1174</v>
      </c>
      <c r="D36" t="s">
        <v>1175</v>
      </c>
      <c r="E36" s="3">
        <v>2.0000000000000001E-10</v>
      </c>
      <c r="F36">
        <v>37</v>
      </c>
      <c r="G36">
        <v>0.1</v>
      </c>
      <c r="H36">
        <v>6.3E-3</v>
      </c>
      <c r="I36">
        <v>13</v>
      </c>
      <c r="J36">
        <v>0</v>
      </c>
      <c r="K36">
        <v>5.3</v>
      </c>
      <c r="L36">
        <v>3</v>
      </c>
      <c r="M36">
        <v>2</v>
      </c>
      <c r="N36">
        <v>2</v>
      </c>
      <c r="O36">
        <v>6</v>
      </c>
      <c r="P36">
        <v>6</v>
      </c>
      <c r="Q36">
        <v>6</v>
      </c>
      <c r="R36">
        <v>3</v>
      </c>
      <c r="S36" t="s">
        <v>116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CAA3C9-BFB7-8F4B-B477-137F77CA9251}">
  <dimension ref="A1:M162"/>
  <sheetViews>
    <sheetView tabSelected="1" workbookViewId="0"/>
  </sheetViews>
  <sheetFormatPr baseColWidth="10" defaultRowHeight="16" x14ac:dyDescent="0.2"/>
  <cols>
    <col min="3" max="3" width="35.1640625" customWidth="1"/>
    <col min="9" max="9" width="36.6640625" customWidth="1"/>
  </cols>
  <sheetData>
    <row r="1" spans="1:13" x14ac:dyDescent="0.2">
      <c r="A1" s="1" t="s">
        <v>1407</v>
      </c>
    </row>
    <row r="2" spans="1:13" x14ac:dyDescent="0.2">
      <c r="A2" t="s">
        <v>4</v>
      </c>
      <c r="B2" t="s">
        <v>0</v>
      </c>
      <c r="C2" t="s">
        <v>1</v>
      </c>
      <c r="D2" s="1" t="s">
        <v>1104</v>
      </c>
      <c r="E2" s="2" t="s">
        <v>1121</v>
      </c>
      <c r="F2" s="2" t="s">
        <v>1176</v>
      </c>
      <c r="H2" t="s">
        <v>3</v>
      </c>
      <c r="I2" t="s">
        <v>6</v>
      </c>
      <c r="J2" t="s">
        <v>7</v>
      </c>
      <c r="K2" t="s">
        <v>5</v>
      </c>
      <c r="L2" s="1" t="s">
        <v>1405</v>
      </c>
      <c r="M2" s="1" t="s">
        <v>1406</v>
      </c>
    </row>
    <row r="3" spans="1:13" x14ac:dyDescent="0.2">
      <c r="A3" s="4" t="s">
        <v>21</v>
      </c>
      <c r="B3" s="4" t="s">
        <v>17</v>
      </c>
      <c r="C3" s="4" t="s">
        <v>18</v>
      </c>
      <c r="D3" s="4" t="s">
        <v>16</v>
      </c>
      <c r="E3" s="2"/>
      <c r="F3" s="4" t="s">
        <v>16</v>
      </c>
      <c r="H3" s="4" t="s">
        <v>20</v>
      </c>
      <c r="I3" s="4" t="s">
        <v>22</v>
      </c>
      <c r="J3" s="4"/>
      <c r="K3" s="4" t="s">
        <v>13</v>
      </c>
      <c r="L3" t="s">
        <v>1177</v>
      </c>
      <c r="M3" t="s">
        <v>1178</v>
      </c>
    </row>
    <row r="4" spans="1:13" x14ac:dyDescent="0.2">
      <c r="A4" s="4" t="s">
        <v>39</v>
      </c>
      <c r="B4" s="4" t="s">
        <v>35</v>
      </c>
      <c r="C4" s="4" t="s">
        <v>36</v>
      </c>
      <c r="D4" s="4" t="s">
        <v>16</v>
      </c>
      <c r="E4" s="2"/>
      <c r="F4" s="4" t="s">
        <v>16</v>
      </c>
      <c r="H4" s="4" t="s">
        <v>38</v>
      </c>
      <c r="I4" s="4" t="s">
        <v>40</v>
      </c>
      <c r="J4" s="4"/>
      <c r="K4" s="4" t="s">
        <v>13</v>
      </c>
      <c r="L4" t="s">
        <v>1179</v>
      </c>
      <c r="M4" t="s">
        <v>1180</v>
      </c>
    </row>
    <row r="5" spans="1:13" x14ac:dyDescent="0.2">
      <c r="A5" s="4" t="s">
        <v>45</v>
      </c>
      <c r="B5" s="4" t="s">
        <v>41</v>
      </c>
      <c r="C5" s="4" t="s">
        <v>42</v>
      </c>
      <c r="D5" s="4" t="s">
        <v>16</v>
      </c>
      <c r="E5" s="2"/>
      <c r="F5" s="4" t="s">
        <v>16</v>
      </c>
      <c r="H5" s="4" t="s">
        <v>44</v>
      </c>
      <c r="I5" s="4" t="s">
        <v>47</v>
      </c>
      <c r="J5" s="4"/>
      <c r="K5" s="4" t="s">
        <v>46</v>
      </c>
      <c r="L5" t="s">
        <v>1181</v>
      </c>
      <c r="M5" t="s">
        <v>1182</v>
      </c>
    </row>
    <row r="6" spans="1:13" x14ac:dyDescent="0.2">
      <c r="A6" s="4" t="s">
        <v>81</v>
      </c>
      <c r="B6" s="4" t="s">
        <v>77</v>
      </c>
      <c r="C6" s="4" t="s">
        <v>78</v>
      </c>
      <c r="D6" s="4" t="s">
        <v>16</v>
      </c>
      <c r="E6" s="2"/>
      <c r="F6" s="4" t="s">
        <v>16</v>
      </c>
      <c r="H6" s="4" t="s">
        <v>80</v>
      </c>
      <c r="I6" s="4" t="s">
        <v>82</v>
      </c>
      <c r="J6" s="4"/>
      <c r="K6" s="4" t="s">
        <v>13</v>
      </c>
      <c r="L6" t="s">
        <v>1183</v>
      </c>
      <c r="M6" t="s">
        <v>1184</v>
      </c>
    </row>
    <row r="7" spans="1:13" x14ac:dyDescent="0.2">
      <c r="A7" s="4" t="s">
        <v>102</v>
      </c>
      <c r="B7" s="4" t="s">
        <v>98</v>
      </c>
      <c r="C7" s="4" t="s">
        <v>99</v>
      </c>
      <c r="D7" s="4" t="s">
        <v>16</v>
      </c>
      <c r="E7" s="2"/>
      <c r="F7" s="4" t="s">
        <v>16</v>
      </c>
      <c r="H7" s="4" t="s">
        <v>101</v>
      </c>
      <c r="I7" s="4" t="s">
        <v>104</v>
      </c>
      <c r="J7" s="4"/>
      <c r="K7" s="4" t="s">
        <v>103</v>
      </c>
      <c r="L7" t="s">
        <v>1185</v>
      </c>
    </row>
    <row r="8" spans="1:13" x14ac:dyDescent="0.2">
      <c r="A8" s="4" t="s">
        <v>117</v>
      </c>
      <c r="B8" s="4" t="s">
        <v>113</v>
      </c>
      <c r="C8" s="4" t="s">
        <v>114</v>
      </c>
      <c r="D8" s="4" t="s">
        <v>16</v>
      </c>
      <c r="E8" s="2"/>
      <c r="F8" s="4" t="s">
        <v>16</v>
      </c>
      <c r="H8" s="4" t="s">
        <v>116</v>
      </c>
      <c r="I8" s="4" t="s">
        <v>119</v>
      </c>
      <c r="J8" s="4"/>
      <c r="K8" s="4" t="s">
        <v>118</v>
      </c>
      <c r="L8" t="s">
        <v>1186</v>
      </c>
      <c r="M8" t="s">
        <v>1187</v>
      </c>
    </row>
    <row r="9" spans="1:13" x14ac:dyDescent="0.2">
      <c r="A9" s="4" t="s">
        <v>124</v>
      </c>
      <c r="B9" s="4" t="s">
        <v>120</v>
      </c>
      <c r="C9" s="4" t="s">
        <v>121</v>
      </c>
      <c r="D9" s="4" t="s">
        <v>16</v>
      </c>
      <c r="E9" s="2"/>
      <c r="F9" s="4" t="s">
        <v>16</v>
      </c>
      <c r="H9" s="4" t="s">
        <v>123</v>
      </c>
      <c r="I9" s="4" t="s">
        <v>125</v>
      </c>
      <c r="J9" s="4" t="s">
        <v>126</v>
      </c>
      <c r="K9" s="4" t="s">
        <v>13</v>
      </c>
      <c r="L9" t="s">
        <v>1188</v>
      </c>
      <c r="M9" t="s">
        <v>1189</v>
      </c>
    </row>
    <row r="10" spans="1:13" x14ac:dyDescent="0.2">
      <c r="A10" s="4" t="s">
        <v>131</v>
      </c>
      <c r="B10" s="4" t="s">
        <v>127</v>
      </c>
      <c r="C10" s="4" t="s">
        <v>128</v>
      </c>
      <c r="D10" s="4" t="s">
        <v>16</v>
      </c>
      <c r="E10" s="2"/>
      <c r="F10" s="4" t="s">
        <v>16</v>
      </c>
      <c r="H10" s="4" t="s">
        <v>130</v>
      </c>
      <c r="I10" s="4" t="s">
        <v>133</v>
      </c>
      <c r="J10" s="4"/>
      <c r="K10" s="4" t="s">
        <v>132</v>
      </c>
      <c r="L10" t="s">
        <v>1190</v>
      </c>
    </row>
    <row r="11" spans="1:13" x14ac:dyDescent="0.2">
      <c r="A11" s="4" t="s">
        <v>138</v>
      </c>
      <c r="B11" s="4" t="s">
        <v>134</v>
      </c>
      <c r="C11" s="4" t="s">
        <v>135</v>
      </c>
      <c r="D11" s="4" t="s">
        <v>16</v>
      </c>
      <c r="E11" s="2"/>
      <c r="F11" s="4" t="s">
        <v>16</v>
      </c>
      <c r="H11" s="4" t="s">
        <v>137</v>
      </c>
      <c r="I11" s="4" t="s">
        <v>140</v>
      </c>
      <c r="J11" s="4" t="s">
        <v>141</v>
      </c>
      <c r="K11" s="4" t="s">
        <v>139</v>
      </c>
      <c r="L11" t="s">
        <v>1191</v>
      </c>
      <c r="M11" t="s">
        <v>1192</v>
      </c>
    </row>
    <row r="12" spans="1:13" x14ac:dyDescent="0.2">
      <c r="A12" s="4" t="s">
        <v>146</v>
      </c>
      <c r="B12" s="4" t="s">
        <v>142</v>
      </c>
      <c r="C12" s="4" t="s">
        <v>143</v>
      </c>
      <c r="D12" s="4" t="s">
        <v>16</v>
      </c>
      <c r="E12" s="2"/>
      <c r="F12" s="4" t="s">
        <v>16</v>
      </c>
      <c r="H12" s="4" t="s">
        <v>145</v>
      </c>
      <c r="I12" s="4" t="s">
        <v>147</v>
      </c>
      <c r="J12" s="4" t="s">
        <v>148</v>
      </c>
      <c r="K12" s="4" t="s">
        <v>13</v>
      </c>
    </row>
    <row r="13" spans="1:13" x14ac:dyDescent="0.2">
      <c r="A13" s="4" t="s">
        <v>161</v>
      </c>
      <c r="B13" s="4" t="s">
        <v>157</v>
      </c>
      <c r="C13" s="4" t="s">
        <v>158</v>
      </c>
      <c r="D13" s="4" t="s">
        <v>16</v>
      </c>
      <c r="E13" s="2"/>
      <c r="F13" s="4" t="s">
        <v>16</v>
      </c>
      <c r="H13" s="4" t="s">
        <v>160</v>
      </c>
      <c r="I13" s="4" t="s">
        <v>163</v>
      </c>
      <c r="J13" s="4" t="s">
        <v>164</v>
      </c>
      <c r="K13" s="4" t="s">
        <v>162</v>
      </c>
      <c r="L13" t="s">
        <v>1193</v>
      </c>
      <c r="M13" t="s">
        <v>1194</v>
      </c>
    </row>
    <row r="14" spans="1:13" x14ac:dyDescent="0.2">
      <c r="A14" s="4" t="s">
        <v>184</v>
      </c>
      <c r="B14" s="4" t="s">
        <v>180</v>
      </c>
      <c r="C14" s="4" t="s">
        <v>181</v>
      </c>
      <c r="D14" s="4" t="s">
        <v>16</v>
      </c>
      <c r="E14" s="2"/>
      <c r="F14" s="4" t="s">
        <v>16</v>
      </c>
      <c r="H14" s="4" t="s">
        <v>183</v>
      </c>
      <c r="I14" s="4" t="s">
        <v>186</v>
      </c>
      <c r="J14" s="4"/>
      <c r="K14" s="4" t="s">
        <v>185</v>
      </c>
      <c r="L14" t="s">
        <v>1195</v>
      </c>
    </row>
    <row r="15" spans="1:13" x14ac:dyDescent="0.2">
      <c r="A15" s="4" t="s">
        <v>191</v>
      </c>
      <c r="B15" s="4" t="s">
        <v>187</v>
      </c>
      <c r="C15" s="4" t="s">
        <v>188</v>
      </c>
      <c r="D15" s="4" t="s">
        <v>16</v>
      </c>
      <c r="E15" s="2"/>
      <c r="F15" s="4" t="s">
        <v>16</v>
      </c>
      <c r="H15" s="4" t="s">
        <v>190</v>
      </c>
      <c r="I15" s="4" t="s">
        <v>193</v>
      </c>
      <c r="J15" s="4"/>
      <c r="K15" s="4" t="s">
        <v>192</v>
      </c>
      <c r="L15" t="s">
        <v>1196</v>
      </c>
      <c r="M15" t="s">
        <v>1197</v>
      </c>
    </row>
    <row r="16" spans="1:13" x14ac:dyDescent="0.2">
      <c r="A16" s="4" t="s">
        <v>198</v>
      </c>
      <c r="B16" s="4" t="s">
        <v>194</v>
      </c>
      <c r="C16" s="4" t="s">
        <v>195</v>
      </c>
      <c r="D16" s="4" t="s">
        <v>16</v>
      </c>
      <c r="E16" s="2"/>
      <c r="F16" s="4" t="s">
        <v>16</v>
      </c>
      <c r="H16" s="4" t="s">
        <v>197</v>
      </c>
      <c r="I16" s="4" t="s">
        <v>199</v>
      </c>
      <c r="J16" s="4"/>
      <c r="K16" s="4" t="s">
        <v>13</v>
      </c>
      <c r="L16" t="s">
        <v>1198</v>
      </c>
      <c r="M16" t="s">
        <v>1199</v>
      </c>
    </row>
    <row r="17" spans="1:13" x14ac:dyDescent="0.2">
      <c r="A17" s="4" t="s">
        <v>211</v>
      </c>
      <c r="B17" s="4" t="s">
        <v>207</v>
      </c>
      <c r="C17" s="4" t="s">
        <v>208</v>
      </c>
      <c r="D17" s="4" t="s">
        <v>16</v>
      </c>
      <c r="E17" s="2"/>
      <c r="F17" s="4" t="s">
        <v>16</v>
      </c>
      <c r="H17" s="4" t="s">
        <v>210</v>
      </c>
      <c r="I17" s="4" t="s">
        <v>213</v>
      </c>
      <c r="J17" s="4" t="s">
        <v>214</v>
      </c>
      <c r="K17" s="4" t="s">
        <v>212</v>
      </c>
      <c r="L17" t="s">
        <v>1200</v>
      </c>
      <c r="M17" t="s">
        <v>1201</v>
      </c>
    </row>
    <row r="18" spans="1:13" x14ac:dyDescent="0.2">
      <c r="A18" s="4" t="s">
        <v>219</v>
      </c>
      <c r="B18" s="4" t="s">
        <v>215</v>
      </c>
      <c r="C18" s="4" t="s">
        <v>216</v>
      </c>
      <c r="D18" s="4" t="s">
        <v>16</v>
      </c>
      <c r="E18" s="2"/>
      <c r="F18" s="4" t="s">
        <v>16</v>
      </c>
      <c r="H18" s="4" t="s">
        <v>218</v>
      </c>
      <c r="I18" s="4" t="s">
        <v>220</v>
      </c>
      <c r="J18" s="4"/>
      <c r="K18" s="4" t="s">
        <v>13</v>
      </c>
      <c r="L18" t="s">
        <v>1202</v>
      </c>
      <c r="M18" t="s">
        <v>1203</v>
      </c>
    </row>
    <row r="19" spans="1:13" x14ac:dyDescent="0.2">
      <c r="A19" s="4" t="s">
        <v>241</v>
      </c>
      <c r="B19" s="4" t="s">
        <v>237</v>
      </c>
      <c r="C19" s="4" t="s">
        <v>238</v>
      </c>
      <c r="D19" s="4" t="s">
        <v>16</v>
      </c>
      <c r="E19" s="2"/>
      <c r="F19" s="4" t="s">
        <v>16</v>
      </c>
      <c r="H19" s="4" t="s">
        <v>240</v>
      </c>
      <c r="I19" s="4" t="s">
        <v>235</v>
      </c>
      <c r="J19" s="4"/>
      <c r="K19" s="4" t="s">
        <v>242</v>
      </c>
      <c r="L19" t="s">
        <v>1204</v>
      </c>
      <c r="M19" t="s">
        <v>1205</v>
      </c>
    </row>
    <row r="20" spans="1:13" x14ac:dyDescent="0.2">
      <c r="A20" s="4" t="s">
        <v>247</v>
      </c>
      <c r="B20" s="4" t="s">
        <v>243</v>
      </c>
      <c r="C20" s="4" t="s">
        <v>244</v>
      </c>
      <c r="D20" s="4" t="s">
        <v>16</v>
      </c>
      <c r="E20" s="2"/>
      <c r="F20" s="4" t="s">
        <v>16</v>
      </c>
      <c r="H20" s="4" t="s">
        <v>246</v>
      </c>
      <c r="I20" s="4" t="s">
        <v>249</v>
      </c>
      <c r="J20" s="4"/>
      <c r="K20" s="4" t="s">
        <v>248</v>
      </c>
      <c r="L20" t="s">
        <v>1206</v>
      </c>
      <c r="M20" t="s">
        <v>1207</v>
      </c>
    </row>
    <row r="21" spans="1:13" x14ac:dyDescent="0.2">
      <c r="A21" s="4" t="s">
        <v>254</v>
      </c>
      <c r="B21" s="4" t="s">
        <v>250</v>
      </c>
      <c r="C21" s="4" t="s">
        <v>251</v>
      </c>
      <c r="D21" s="4" t="s">
        <v>16</v>
      </c>
      <c r="E21" s="2"/>
      <c r="F21" s="4" t="s">
        <v>16</v>
      </c>
      <c r="H21" s="4" t="s">
        <v>253</v>
      </c>
      <c r="I21" s="4" t="s">
        <v>255</v>
      </c>
      <c r="J21" s="4"/>
      <c r="K21" s="4" t="s">
        <v>13</v>
      </c>
      <c r="L21" t="s">
        <v>1208</v>
      </c>
      <c r="M21" t="s">
        <v>1209</v>
      </c>
    </row>
    <row r="22" spans="1:13" x14ac:dyDescent="0.2">
      <c r="A22" s="4" t="s">
        <v>260</v>
      </c>
      <c r="B22" s="4" t="s">
        <v>256</v>
      </c>
      <c r="C22" s="4" t="s">
        <v>257</v>
      </c>
      <c r="D22" s="4" t="s">
        <v>16</v>
      </c>
      <c r="E22" s="2"/>
      <c r="F22" s="4" t="s">
        <v>16</v>
      </c>
      <c r="H22" s="4" t="s">
        <v>259</v>
      </c>
      <c r="I22" s="4" t="s">
        <v>262</v>
      </c>
      <c r="J22" s="4" t="s">
        <v>263</v>
      </c>
      <c r="K22" s="4" t="s">
        <v>261</v>
      </c>
      <c r="L22" t="s">
        <v>1210</v>
      </c>
      <c r="M22" t="s">
        <v>1211</v>
      </c>
    </row>
    <row r="23" spans="1:13" x14ac:dyDescent="0.2">
      <c r="A23" s="4" t="s">
        <v>292</v>
      </c>
      <c r="B23" s="4" t="s">
        <v>288</v>
      </c>
      <c r="C23" s="4" t="s">
        <v>289</v>
      </c>
      <c r="D23" s="4" t="s">
        <v>16</v>
      </c>
      <c r="E23" s="2"/>
      <c r="F23" s="4" t="s">
        <v>16</v>
      </c>
      <c r="H23" s="4" t="s">
        <v>291</v>
      </c>
      <c r="I23" s="4" t="s">
        <v>293</v>
      </c>
      <c r="J23" s="4"/>
      <c r="K23" s="4" t="s">
        <v>13</v>
      </c>
      <c r="L23" t="s">
        <v>1212</v>
      </c>
      <c r="M23" t="s">
        <v>1213</v>
      </c>
    </row>
    <row r="24" spans="1:13" x14ac:dyDescent="0.2">
      <c r="A24" s="4" t="s">
        <v>305</v>
      </c>
      <c r="B24" s="4" t="s">
        <v>301</v>
      </c>
      <c r="C24" s="4" t="s">
        <v>302</v>
      </c>
      <c r="D24" s="4" t="s">
        <v>16</v>
      </c>
      <c r="E24" s="2"/>
      <c r="F24" s="4" t="s">
        <v>16</v>
      </c>
      <c r="H24" s="4" t="s">
        <v>304</v>
      </c>
      <c r="I24" s="4" t="s">
        <v>307</v>
      </c>
      <c r="J24" s="4" t="s">
        <v>308</v>
      </c>
      <c r="K24" s="4" t="s">
        <v>306</v>
      </c>
      <c r="L24" t="s">
        <v>1214</v>
      </c>
      <c r="M24" t="s">
        <v>1215</v>
      </c>
    </row>
    <row r="25" spans="1:13" x14ac:dyDescent="0.2">
      <c r="A25" s="4" t="s">
        <v>313</v>
      </c>
      <c r="B25" s="4" t="s">
        <v>309</v>
      </c>
      <c r="C25" s="4" t="s">
        <v>310</v>
      </c>
      <c r="D25" s="4" t="s">
        <v>16</v>
      </c>
      <c r="E25" s="2"/>
      <c r="F25" s="4" t="s">
        <v>16</v>
      </c>
      <c r="H25" s="4" t="s">
        <v>312</v>
      </c>
      <c r="I25" s="4" t="s">
        <v>315</v>
      </c>
      <c r="J25" s="4" t="s">
        <v>316</v>
      </c>
      <c r="K25" s="4" t="s">
        <v>314</v>
      </c>
      <c r="L25" t="s">
        <v>1216</v>
      </c>
      <c r="M25" t="s">
        <v>1217</v>
      </c>
    </row>
    <row r="26" spans="1:13" x14ac:dyDescent="0.2">
      <c r="A26" s="4" t="s">
        <v>321</v>
      </c>
      <c r="B26" s="4" t="s">
        <v>317</v>
      </c>
      <c r="C26" s="4" t="s">
        <v>318</v>
      </c>
      <c r="D26" s="4" t="s">
        <v>16</v>
      </c>
      <c r="E26" s="2"/>
      <c r="F26" s="4" t="s">
        <v>16</v>
      </c>
      <c r="H26" s="4" t="s">
        <v>320</v>
      </c>
      <c r="I26" s="4" t="s">
        <v>323</v>
      </c>
      <c r="J26" s="4"/>
      <c r="K26" s="4" t="s">
        <v>322</v>
      </c>
      <c r="L26" t="s">
        <v>1218</v>
      </c>
      <c r="M26" t="s">
        <v>1219</v>
      </c>
    </row>
    <row r="27" spans="1:13" x14ac:dyDescent="0.2">
      <c r="A27" s="4" t="s">
        <v>328</v>
      </c>
      <c r="B27" s="4" t="s">
        <v>324</v>
      </c>
      <c r="C27" s="4" t="s">
        <v>325</v>
      </c>
      <c r="D27" s="4" t="s">
        <v>16</v>
      </c>
      <c r="E27" s="2"/>
      <c r="F27" s="4" t="s">
        <v>16</v>
      </c>
      <c r="H27" s="4" t="s">
        <v>327</v>
      </c>
      <c r="I27" s="4" t="s">
        <v>323</v>
      </c>
      <c r="J27" s="4" t="s">
        <v>330</v>
      </c>
      <c r="K27" s="4" t="s">
        <v>329</v>
      </c>
      <c r="L27" t="s">
        <v>1220</v>
      </c>
      <c r="M27" t="s">
        <v>1219</v>
      </c>
    </row>
    <row r="28" spans="1:13" x14ac:dyDescent="0.2">
      <c r="A28" s="4" t="s">
        <v>335</v>
      </c>
      <c r="B28" s="4" t="s">
        <v>331</v>
      </c>
      <c r="C28" s="4" t="s">
        <v>332</v>
      </c>
      <c r="D28" s="4" t="s">
        <v>16</v>
      </c>
      <c r="E28" s="2"/>
      <c r="F28" s="4" t="s">
        <v>16</v>
      </c>
      <c r="H28" s="4" t="s">
        <v>334</v>
      </c>
      <c r="I28" s="4" t="s">
        <v>337</v>
      </c>
      <c r="J28" s="4"/>
      <c r="K28" s="4" t="s">
        <v>336</v>
      </c>
      <c r="L28" t="s">
        <v>1221</v>
      </c>
      <c r="M28" t="s">
        <v>1222</v>
      </c>
    </row>
    <row r="29" spans="1:13" x14ac:dyDescent="0.2">
      <c r="A29" s="4" t="s">
        <v>342</v>
      </c>
      <c r="B29" s="4" t="s">
        <v>338</v>
      </c>
      <c r="C29" s="4" t="s">
        <v>339</v>
      </c>
      <c r="D29" s="4" t="s">
        <v>16</v>
      </c>
      <c r="E29" s="2"/>
      <c r="F29" s="4" t="s">
        <v>16</v>
      </c>
      <c r="H29" s="4" t="s">
        <v>341</v>
      </c>
      <c r="I29" s="4" t="s">
        <v>337</v>
      </c>
      <c r="J29" s="4" t="s">
        <v>344</v>
      </c>
      <c r="K29" s="4" t="s">
        <v>343</v>
      </c>
      <c r="L29" t="s">
        <v>1223</v>
      </c>
      <c r="M29" t="s">
        <v>1222</v>
      </c>
    </row>
    <row r="30" spans="1:13" x14ac:dyDescent="0.2">
      <c r="A30" s="4" t="s">
        <v>357</v>
      </c>
      <c r="B30" s="4" t="s">
        <v>353</v>
      </c>
      <c r="C30" s="4" t="s">
        <v>354</v>
      </c>
      <c r="D30" s="4" t="s">
        <v>16</v>
      </c>
      <c r="E30" s="2"/>
      <c r="F30" s="4" t="s">
        <v>16</v>
      </c>
      <c r="H30" s="4" t="s">
        <v>356</v>
      </c>
      <c r="I30" s="4" t="s">
        <v>359</v>
      </c>
      <c r="J30" s="4"/>
      <c r="K30" s="4" t="s">
        <v>358</v>
      </c>
      <c r="L30" t="s">
        <v>1224</v>
      </c>
      <c r="M30" t="s">
        <v>1225</v>
      </c>
    </row>
    <row r="31" spans="1:13" x14ac:dyDescent="0.2">
      <c r="A31" s="4" t="s">
        <v>364</v>
      </c>
      <c r="B31" s="4" t="s">
        <v>360</v>
      </c>
      <c r="C31" s="4" t="s">
        <v>361</v>
      </c>
      <c r="D31" s="4" t="s">
        <v>16</v>
      </c>
      <c r="E31" s="2"/>
      <c r="F31" s="4" t="s">
        <v>16</v>
      </c>
      <c r="H31" s="4" t="s">
        <v>363</v>
      </c>
      <c r="I31" s="4" t="s">
        <v>366</v>
      </c>
      <c r="J31" s="4" t="s">
        <v>367</v>
      </c>
      <c r="K31" s="4" t="s">
        <v>365</v>
      </c>
      <c r="L31" t="s">
        <v>1226</v>
      </c>
      <c r="M31" t="s">
        <v>1227</v>
      </c>
    </row>
    <row r="32" spans="1:13" x14ac:dyDescent="0.2">
      <c r="A32" s="4" t="s">
        <v>387</v>
      </c>
      <c r="B32" s="4" t="s">
        <v>383</v>
      </c>
      <c r="C32" s="4" t="s">
        <v>384</v>
      </c>
      <c r="D32" s="4" t="s">
        <v>16</v>
      </c>
      <c r="E32" s="2"/>
      <c r="F32" s="4" t="s">
        <v>16</v>
      </c>
      <c r="H32" s="4" t="s">
        <v>386</v>
      </c>
      <c r="I32" s="4" t="s">
        <v>389</v>
      </c>
      <c r="J32" s="4" t="s">
        <v>390</v>
      </c>
      <c r="K32" s="4" t="s">
        <v>388</v>
      </c>
      <c r="L32" t="s">
        <v>1228</v>
      </c>
      <c r="M32" t="s">
        <v>1229</v>
      </c>
    </row>
    <row r="33" spans="1:13" x14ac:dyDescent="0.2">
      <c r="A33" s="4" t="s">
        <v>403</v>
      </c>
      <c r="B33" s="4" t="s">
        <v>399</v>
      </c>
      <c r="C33" s="4" t="s">
        <v>400</v>
      </c>
      <c r="D33" s="4" t="s">
        <v>16</v>
      </c>
      <c r="E33" s="2"/>
      <c r="F33" s="4" t="s">
        <v>16</v>
      </c>
      <c r="H33" s="4" t="s">
        <v>402</v>
      </c>
      <c r="I33" s="4" t="s">
        <v>404</v>
      </c>
      <c r="J33" s="4"/>
      <c r="K33" s="4" t="s">
        <v>343</v>
      </c>
      <c r="L33" t="s">
        <v>1230</v>
      </c>
      <c r="M33" t="s">
        <v>1222</v>
      </c>
    </row>
    <row r="34" spans="1:13" x14ac:dyDescent="0.2">
      <c r="A34" s="4" t="s">
        <v>409</v>
      </c>
      <c r="B34" s="4" t="s">
        <v>405</v>
      </c>
      <c r="C34" s="4" t="s">
        <v>406</v>
      </c>
      <c r="D34" s="4" t="s">
        <v>16</v>
      </c>
      <c r="E34" s="2"/>
      <c r="F34" s="4" t="s">
        <v>16</v>
      </c>
      <c r="H34" s="4" t="s">
        <v>408</v>
      </c>
      <c r="I34" s="4" t="s">
        <v>411</v>
      </c>
      <c r="J34" s="4"/>
      <c r="K34" s="4" t="s">
        <v>410</v>
      </c>
      <c r="L34" t="s">
        <v>1231</v>
      </c>
      <c r="M34" t="s">
        <v>1232</v>
      </c>
    </row>
    <row r="35" spans="1:13" x14ac:dyDescent="0.2">
      <c r="A35" s="4" t="s">
        <v>440</v>
      </c>
      <c r="B35" s="4" t="s">
        <v>436</v>
      </c>
      <c r="C35" s="4" t="s">
        <v>437</v>
      </c>
      <c r="D35" s="4" t="s">
        <v>16</v>
      </c>
      <c r="E35" s="2"/>
      <c r="F35" s="4" t="s">
        <v>16</v>
      </c>
      <c r="H35" s="4" t="s">
        <v>439</v>
      </c>
      <c r="I35" s="4" t="s">
        <v>442</v>
      </c>
      <c r="J35" s="4"/>
      <c r="K35" s="4" t="s">
        <v>441</v>
      </c>
      <c r="L35" t="s">
        <v>1233</v>
      </c>
      <c r="M35" t="s">
        <v>1234</v>
      </c>
    </row>
    <row r="36" spans="1:13" x14ac:dyDescent="0.2">
      <c r="A36" s="4" t="s">
        <v>470</v>
      </c>
      <c r="B36" s="4" t="s">
        <v>466</v>
      </c>
      <c r="C36" s="4" t="s">
        <v>467</v>
      </c>
      <c r="D36" s="4" t="s">
        <v>16</v>
      </c>
      <c r="E36" s="2"/>
      <c r="F36" s="4" t="s">
        <v>16</v>
      </c>
      <c r="H36" s="4" t="s">
        <v>469</v>
      </c>
      <c r="I36" s="4" t="s">
        <v>472</v>
      </c>
      <c r="J36" s="4"/>
      <c r="K36" s="4" t="s">
        <v>471</v>
      </c>
      <c r="L36" t="s">
        <v>1235</v>
      </c>
      <c r="M36" t="s">
        <v>1236</v>
      </c>
    </row>
    <row r="37" spans="1:13" x14ac:dyDescent="0.2">
      <c r="A37" s="4" t="s">
        <v>477</v>
      </c>
      <c r="B37" s="4" t="s">
        <v>473</v>
      </c>
      <c r="C37" s="4" t="s">
        <v>474</v>
      </c>
      <c r="D37" s="4" t="s">
        <v>16</v>
      </c>
      <c r="E37" s="2"/>
      <c r="F37" s="4" t="s">
        <v>16</v>
      </c>
      <c r="H37" s="4" t="s">
        <v>476</v>
      </c>
      <c r="I37" s="4" t="s">
        <v>472</v>
      </c>
      <c r="J37" s="4" t="s">
        <v>479</v>
      </c>
      <c r="K37" s="4" t="s">
        <v>478</v>
      </c>
      <c r="L37" t="s">
        <v>1237</v>
      </c>
      <c r="M37" t="s">
        <v>1238</v>
      </c>
    </row>
    <row r="38" spans="1:13" x14ac:dyDescent="0.2">
      <c r="A38" s="4" t="s">
        <v>484</v>
      </c>
      <c r="B38" s="4" t="s">
        <v>480</v>
      </c>
      <c r="C38" s="4" t="s">
        <v>481</v>
      </c>
      <c r="D38" s="4" t="s">
        <v>16</v>
      </c>
      <c r="E38" s="2"/>
      <c r="F38" s="4" t="s">
        <v>16</v>
      </c>
      <c r="H38" s="4" t="s">
        <v>483</v>
      </c>
      <c r="I38" s="4" t="s">
        <v>472</v>
      </c>
      <c r="J38" s="4"/>
      <c r="K38" s="4" t="s">
        <v>485</v>
      </c>
      <c r="L38" t="s">
        <v>1239</v>
      </c>
      <c r="M38" t="s">
        <v>1240</v>
      </c>
    </row>
    <row r="39" spans="1:13" x14ac:dyDescent="0.2">
      <c r="A39" s="4" t="s">
        <v>490</v>
      </c>
      <c r="B39" s="4" t="s">
        <v>486</v>
      </c>
      <c r="C39" s="4" t="s">
        <v>487</v>
      </c>
      <c r="D39" s="4" t="s">
        <v>16</v>
      </c>
      <c r="E39" s="2"/>
      <c r="F39" s="4" t="s">
        <v>16</v>
      </c>
      <c r="H39" s="4" t="s">
        <v>489</v>
      </c>
      <c r="I39" s="4" t="s">
        <v>472</v>
      </c>
      <c r="J39" s="4"/>
      <c r="K39" s="4" t="s">
        <v>491</v>
      </c>
      <c r="L39" t="s">
        <v>1241</v>
      </c>
      <c r="M39" t="s">
        <v>1242</v>
      </c>
    </row>
    <row r="40" spans="1:13" x14ac:dyDescent="0.2">
      <c r="A40" s="4" t="s">
        <v>496</v>
      </c>
      <c r="B40" s="4" t="s">
        <v>492</v>
      </c>
      <c r="C40" s="4" t="s">
        <v>493</v>
      </c>
      <c r="D40" s="4" t="s">
        <v>16</v>
      </c>
      <c r="E40" s="2"/>
      <c r="F40" s="4" t="s">
        <v>16</v>
      </c>
      <c r="H40" s="4" t="s">
        <v>495</v>
      </c>
      <c r="I40" s="4" t="s">
        <v>472</v>
      </c>
      <c r="J40" s="4" t="s">
        <v>498</v>
      </c>
      <c r="K40" s="4" t="s">
        <v>497</v>
      </c>
      <c r="L40" t="s">
        <v>1243</v>
      </c>
      <c r="M40" t="s">
        <v>1244</v>
      </c>
    </row>
    <row r="41" spans="1:13" x14ac:dyDescent="0.2">
      <c r="A41" s="4" t="s">
        <v>503</v>
      </c>
      <c r="B41" s="4" t="s">
        <v>499</v>
      </c>
      <c r="C41" s="4" t="s">
        <v>500</v>
      </c>
      <c r="D41" s="4" t="s">
        <v>16</v>
      </c>
      <c r="E41" s="2"/>
      <c r="F41" s="4" t="s">
        <v>16</v>
      </c>
      <c r="H41" s="4" t="s">
        <v>502</v>
      </c>
      <c r="I41" s="4" t="s">
        <v>472</v>
      </c>
      <c r="J41" s="4"/>
      <c r="K41" s="4" t="s">
        <v>504</v>
      </c>
      <c r="L41" t="s">
        <v>1245</v>
      </c>
      <c r="M41" t="s">
        <v>1236</v>
      </c>
    </row>
    <row r="42" spans="1:13" x14ac:dyDescent="0.2">
      <c r="A42" s="4" t="s">
        <v>509</v>
      </c>
      <c r="B42" s="4" t="s">
        <v>505</v>
      </c>
      <c r="C42" s="4" t="s">
        <v>506</v>
      </c>
      <c r="D42" s="4" t="s">
        <v>16</v>
      </c>
      <c r="E42" s="2"/>
      <c r="F42" s="4" t="s">
        <v>16</v>
      </c>
      <c r="H42" s="4" t="s">
        <v>508</v>
      </c>
      <c r="I42" s="4" t="s">
        <v>472</v>
      </c>
      <c r="J42" s="4" t="s">
        <v>511</v>
      </c>
      <c r="K42" s="4" t="s">
        <v>510</v>
      </c>
      <c r="L42" t="s">
        <v>1246</v>
      </c>
      <c r="M42" t="s">
        <v>1247</v>
      </c>
    </row>
    <row r="43" spans="1:13" x14ac:dyDescent="0.2">
      <c r="A43" s="4" t="s">
        <v>516</v>
      </c>
      <c r="B43" s="4" t="s">
        <v>512</v>
      </c>
      <c r="C43" s="4" t="s">
        <v>513</v>
      </c>
      <c r="D43" s="4" t="s">
        <v>16</v>
      </c>
      <c r="E43" s="2"/>
      <c r="F43" s="4" t="s">
        <v>16</v>
      </c>
      <c r="H43" s="4" t="s">
        <v>515</v>
      </c>
      <c r="I43" s="4" t="s">
        <v>472</v>
      </c>
      <c r="J43" s="4" t="s">
        <v>517</v>
      </c>
      <c r="K43" s="4" t="s">
        <v>13</v>
      </c>
      <c r="L43" t="s">
        <v>1248</v>
      </c>
      <c r="M43" t="s">
        <v>1249</v>
      </c>
    </row>
    <row r="44" spans="1:13" x14ac:dyDescent="0.2">
      <c r="A44" s="4" t="s">
        <v>521</v>
      </c>
      <c r="B44" s="4" t="s">
        <v>518</v>
      </c>
      <c r="C44" s="4" t="s">
        <v>519</v>
      </c>
      <c r="D44" s="4" t="s">
        <v>16</v>
      </c>
      <c r="E44" s="2"/>
      <c r="F44" s="4" t="s">
        <v>16</v>
      </c>
      <c r="H44" s="4" t="s">
        <v>508</v>
      </c>
      <c r="I44" s="4" t="s">
        <v>472</v>
      </c>
      <c r="J44" s="4" t="s">
        <v>511</v>
      </c>
      <c r="K44" s="4" t="s">
        <v>13</v>
      </c>
      <c r="L44" t="s">
        <v>1250</v>
      </c>
      <c r="M44" t="s">
        <v>1251</v>
      </c>
    </row>
    <row r="45" spans="1:13" x14ac:dyDescent="0.2">
      <c r="A45" s="4" t="s">
        <v>526</v>
      </c>
      <c r="B45" s="4" t="s">
        <v>522</v>
      </c>
      <c r="C45" s="4" t="s">
        <v>523</v>
      </c>
      <c r="D45" s="4" t="s">
        <v>16</v>
      </c>
      <c r="E45" s="2"/>
      <c r="F45" s="4" t="s">
        <v>16</v>
      </c>
      <c r="H45" s="4" t="s">
        <v>525</v>
      </c>
      <c r="I45" s="4" t="s">
        <v>528</v>
      </c>
      <c r="J45" s="4" t="s">
        <v>529</v>
      </c>
      <c r="K45" s="4" t="s">
        <v>527</v>
      </c>
      <c r="L45" t="s">
        <v>1252</v>
      </c>
      <c r="M45" t="s">
        <v>1253</v>
      </c>
    </row>
    <row r="46" spans="1:13" x14ac:dyDescent="0.2">
      <c r="A46" s="4" t="s">
        <v>534</v>
      </c>
      <c r="B46" s="4" t="s">
        <v>530</v>
      </c>
      <c r="C46" s="4" t="s">
        <v>531</v>
      </c>
      <c r="D46" s="4" t="s">
        <v>16</v>
      </c>
      <c r="E46" s="2"/>
      <c r="F46" s="4" t="s">
        <v>16</v>
      </c>
      <c r="H46" s="4" t="s">
        <v>533</v>
      </c>
      <c r="I46" s="4" t="s">
        <v>536</v>
      </c>
      <c r="J46" s="4" t="s">
        <v>537</v>
      </c>
      <c r="K46" s="4" t="s">
        <v>535</v>
      </c>
      <c r="L46" t="s">
        <v>1254</v>
      </c>
      <c r="M46" t="s">
        <v>1255</v>
      </c>
    </row>
    <row r="47" spans="1:13" x14ac:dyDescent="0.2">
      <c r="A47" s="4" t="s">
        <v>542</v>
      </c>
      <c r="B47" s="4" t="s">
        <v>538</v>
      </c>
      <c r="C47" s="4" t="s">
        <v>539</v>
      </c>
      <c r="D47" s="4" t="s">
        <v>16</v>
      </c>
      <c r="E47" s="2"/>
      <c r="F47" s="4" t="s">
        <v>16</v>
      </c>
      <c r="H47" s="4" t="s">
        <v>541</v>
      </c>
      <c r="I47" s="4" t="s">
        <v>544</v>
      </c>
      <c r="J47" s="4"/>
      <c r="K47" s="4" t="s">
        <v>543</v>
      </c>
      <c r="L47" t="s">
        <v>1256</v>
      </c>
      <c r="M47" t="s">
        <v>1257</v>
      </c>
    </row>
    <row r="48" spans="1:13" x14ac:dyDescent="0.2">
      <c r="A48" s="4" t="s">
        <v>549</v>
      </c>
      <c r="B48" s="4" t="s">
        <v>545</v>
      </c>
      <c r="C48" s="4" t="s">
        <v>546</v>
      </c>
      <c r="D48" s="4" t="s">
        <v>16</v>
      </c>
      <c r="E48" s="2"/>
      <c r="F48" s="4" t="s">
        <v>16</v>
      </c>
      <c r="H48" s="4" t="s">
        <v>548</v>
      </c>
      <c r="I48" s="4" t="s">
        <v>551</v>
      </c>
      <c r="J48" s="4"/>
      <c r="K48" s="4" t="s">
        <v>550</v>
      </c>
      <c r="L48" t="s">
        <v>1258</v>
      </c>
      <c r="M48" t="s">
        <v>1259</v>
      </c>
    </row>
    <row r="49" spans="1:13" x14ac:dyDescent="0.2">
      <c r="A49" s="4" t="s">
        <v>556</v>
      </c>
      <c r="B49" s="4" t="s">
        <v>552</v>
      </c>
      <c r="C49" s="4" t="s">
        <v>553</v>
      </c>
      <c r="D49" s="4" t="s">
        <v>16</v>
      </c>
      <c r="E49" s="2"/>
      <c r="F49" s="4" t="s">
        <v>16</v>
      </c>
      <c r="H49" s="4" t="s">
        <v>555</v>
      </c>
      <c r="I49" s="4" t="s">
        <v>557</v>
      </c>
      <c r="J49" s="4"/>
      <c r="K49" s="4" t="s">
        <v>13</v>
      </c>
      <c r="L49" t="s">
        <v>1260</v>
      </c>
      <c r="M49" t="s">
        <v>1261</v>
      </c>
    </row>
    <row r="50" spans="1:13" x14ac:dyDescent="0.2">
      <c r="A50" s="4" t="s">
        <v>562</v>
      </c>
      <c r="B50" s="4" t="s">
        <v>558</v>
      </c>
      <c r="C50" s="4" t="s">
        <v>559</v>
      </c>
      <c r="D50" s="4" t="s">
        <v>16</v>
      </c>
      <c r="E50" s="2"/>
      <c r="F50" s="4" t="s">
        <v>16</v>
      </c>
      <c r="H50" s="4" t="s">
        <v>561</v>
      </c>
      <c r="I50" s="4" t="s">
        <v>564</v>
      </c>
      <c r="J50" s="4"/>
      <c r="K50" s="4" t="s">
        <v>563</v>
      </c>
      <c r="L50" t="s">
        <v>1262</v>
      </c>
      <c r="M50" t="s">
        <v>1263</v>
      </c>
    </row>
    <row r="51" spans="1:13" x14ac:dyDescent="0.2">
      <c r="A51" s="4" t="s">
        <v>569</v>
      </c>
      <c r="B51" s="4" t="s">
        <v>565</v>
      </c>
      <c r="C51" s="4" t="s">
        <v>566</v>
      </c>
      <c r="D51" s="4" t="s">
        <v>16</v>
      </c>
      <c r="E51" s="2"/>
      <c r="F51" s="4" t="s">
        <v>16</v>
      </c>
      <c r="H51" s="4" t="s">
        <v>568</v>
      </c>
      <c r="I51" s="4" t="s">
        <v>571</v>
      </c>
      <c r="J51" s="4" t="s">
        <v>572</v>
      </c>
      <c r="K51" s="4" t="s">
        <v>570</v>
      </c>
      <c r="L51" t="s">
        <v>1264</v>
      </c>
      <c r="M51" t="s">
        <v>1265</v>
      </c>
    </row>
    <row r="52" spans="1:13" x14ac:dyDescent="0.2">
      <c r="A52" s="4" t="s">
        <v>577</v>
      </c>
      <c r="B52" s="4" t="s">
        <v>573</v>
      </c>
      <c r="C52" s="4" t="s">
        <v>574</v>
      </c>
      <c r="D52" s="4" t="s">
        <v>16</v>
      </c>
      <c r="E52" s="2"/>
      <c r="F52" s="4" t="s">
        <v>16</v>
      </c>
      <c r="H52" s="4" t="s">
        <v>576</v>
      </c>
      <c r="I52" s="4"/>
      <c r="J52" s="4" t="s">
        <v>344</v>
      </c>
      <c r="K52" s="4" t="s">
        <v>578</v>
      </c>
      <c r="L52" t="s">
        <v>1266</v>
      </c>
      <c r="M52" t="s">
        <v>1267</v>
      </c>
    </row>
    <row r="53" spans="1:13" x14ac:dyDescent="0.2">
      <c r="A53" s="4" t="s">
        <v>583</v>
      </c>
      <c r="B53" s="4" t="s">
        <v>579</v>
      </c>
      <c r="C53" s="4" t="s">
        <v>580</v>
      </c>
      <c r="D53" s="4" t="s">
        <v>16</v>
      </c>
      <c r="E53" s="2"/>
      <c r="F53" s="4" t="s">
        <v>16</v>
      </c>
      <c r="H53" s="4" t="s">
        <v>582</v>
      </c>
      <c r="I53" s="4"/>
      <c r="J53" s="4" t="s">
        <v>585</v>
      </c>
      <c r="K53" s="4" t="s">
        <v>584</v>
      </c>
      <c r="L53" t="s">
        <v>1268</v>
      </c>
    </row>
    <row r="54" spans="1:13" x14ac:dyDescent="0.2">
      <c r="A54" s="4" t="s">
        <v>590</v>
      </c>
      <c r="B54" s="4" t="s">
        <v>586</v>
      </c>
      <c r="C54" s="4" t="s">
        <v>587</v>
      </c>
      <c r="D54" s="4" t="s">
        <v>16</v>
      </c>
      <c r="E54" s="2"/>
      <c r="F54" s="4" t="s">
        <v>16</v>
      </c>
      <c r="H54" s="4" t="s">
        <v>589</v>
      </c>
      <c r="I54" s="4"/>
      <c r="J54" s="4" t="s">
        <v>592</v>
      </c>
      <c r="K54" s="4" t="s">
        <v>591</v>
      </c>
      <c r="L54" t="s">
        <v>1269</v>
      </c>
    </row>
    <row r="55" spans="1:13" x14ac:dyDescent="0.2">
      <c r="A55" s="4" t="s">
        <v>597</v>
      </c>
      <c r="B55" s="4" t="s">
        <v>593</v>
      </c>
      <c r="C55" s="4" t="s">
        <v>594</v>
      </c>
      <c r="D55" s="4" t="s">
        <v>16</v>
      </c>
      <c r="E55" s="2"/>
      <c r="F55" s="4" t="s">
        <v>16</v>
      </c>
      <c r="H55" s="4" t="s">
        <v>596</v>
      </c>
      <c r="I55" s="4"/>
      <c r="J55" s="4" t="s">
        <v>599</v>
      </c>
      <c r="K55" s="4" t="s">
        <v>598</v>
      </c>
      <c r="L55" t="s">
        <v>1270</v>
      </c>
      <c r="M55" t="s">
        <v>1271</v>
      </c>
    </row>
    <row r="56" spans="1:13" x14ac:dyDescent="0.2">
      <c r="A56" s="4" t="s">
        <v>604</v>
      </c>
      <c r="B56" s="4" t="s">
        <v>600</v>
      </c>
      <c r="C56" s="4" t="s">
        <v>601</v>
      </c>
      <c r="D56" s="4" t="s">
        <v>16</v>
      </c>
      <c r="E56" s="2"/>
      <c r="F56" s="4" t="s">
        <v>16</v>
      </c>
      <c r="H56" s="4" t="s">
        <v>603</v>
      </c>
      <c r="I56" s="4"/>
      <c r="J56" s="4" t="s">
        <v>606</v>
      </c>
      <c r="K56" s="4" t="s">
        <v>605</v>
      </c>
      <c r="L56" t="s">
        <v>1272</v>
      </c>
      <c r="M56" t="s">
        <v>1273</v>
      </c>
    </row>
    <row r="57" spans="1:13" x14ac:dyDescent="0.2">
      <c r="A57" s="4" t="s">
        <v>611</v>
      </c>
      <c r="B57" s="4" t="s">
        <v>607</v>
      </c>
      <c r="C57" s="4" t="s">
        <v>608</v>
      </c>
      <c r="D57" s="4" t="s">
        <v>16</v>
      </c>
      <c r="E57" s="2"/>
      <c r="F57" s="4" t="s">
        <v>16</v>
      </c>
      <c r="H57" s="4" t="s">
        <v>610</v>
      </c>
      <c r="I57" s="4"/>
      <c r="J57" s="4" t="s">
        <v>613</v>
      </c>
      <c r="K57" s="4" t="s">
        <v>612</v>
      </c>
      <c r="L57" t="s">
        <v>1274</v>
      </c>
    </row>
    <row r="58" spans="1:13" x14ac:dyDescent="0.2">
      <c r="A58" s="4" t="s">
        <v>618</v>
      </c>
      <c r="B58" s="4" t="s">
        <v>614</v>
      </c>
      <c r="C58" s="4" t="s">
        <v>615</v>
      </c>
      <c r="D58" s="4" t="s">
        <v>16</v>
      </c>
      <c r="E58" s="2"/>
      <c r="F58" s="4" t="s">
        <v>16</v>
      </c>
      <c r="H58" s="4" t="s">
        <v>617</v>
      </c>
      <c r="I58" s="4"/>
      <c r="J58" s="4" t="s">
        <v>214</v>
      </c>
      <c r="K58" s="4" t="s">
        <v>619</v>
      </c>
      <c r="L58" t="s">
        <v>1275</v>
      </c>
    </row>
    <row r="59" spans="1:13" x14ac:dyDescent="0.2">
      <c r="A59" s="4" t="s">
        <v>624</v>
      </c>
      <c r="B59" s="4" t="s">
        <v>620</v>
      </c>
      <c r="C59" s="4" t="s">
        <v>621</v>
      </c>
      <c r="D59" s="4" t="s">
        <v>16</v>
      </c>
      <c r="E59" s="2"/>
      <c r="F59" s="4" t="s">
        <v>16</v>
      </c>
      <c r="H59" s="4" t="s">
        <v>623</v>
      </c>
      <c r="I59" s="4"/>
      <c r="J59" s="4" t="s">
        <v>626</v>
      </c>
      <c r="K59" s="4" t="s">
        <v>625</v>
      </c>
      <c r="L59" t="s">
        <v>1276</v>
      </c>
      <c r="M59" t="s">
        <v>1277</v>
      </c>
    </row>
    <row r="60" spans="1:13" x14ac:dyDescent="0.2">
      <c r="A60" s="4" t="s">
        <v>631</v>
      </c>
      <c r="B60" s="4" t="s">
        <v>627</v>
      </c>
      <c r="C60" s="4" t="s">
        <v>628</v>
      </c>
      <c r="D60" s="4" t="s">
        <v>16</v>
      </c>
      <c r="E60" s="2"/>
      <c r="F60" s="4" t="s">
        <v>16</v>
      </c>
      <c r="H60" s="4" t="s">
        <v>630</v>
      </c>
      <c r="I60" s="4"/>
      <c r="J60" s="4" t="s">
        <v>633</v>
      </c>
      <c r="K60" s="4" t="s">
        <v>632</v>
      </c>
      <c r="L60" t="s">
        <v>1278</v>
      </c>
      <c r="M60" t="s">
        <v>1279</v>
      </c>
    </row>
    <row r="61" spans="1:13" x14ac:dyDescent="0.2">
      <c r="A61" s="4" t="s">
        <v>638</v>
      </c>
      <c r="B61" s="4" t="s">
        <v>634</v>
      </c>
      <c r="C61" s="4" t="s">
        <v>635</v>
      </c>
      <c r="D61" s="4" t="s">
        <v>16</v>
      </c>
      <c r="E61" s="2"/>
      <c r="F61" s="4" t="s">
        <v>16</v>
      </c>
      <c r="H61" s="4" t="s">
        <v>637</v>
      </c>
      <c r="I61" s="4"/>
      <c r="J61" s="4" t="s">
        <v>640</v>
      </c>
      <c r="K61" s="4" t="s">
        <v>639</v>
      </c>
      <c r="L61" t="s">
        <v>1280</v>
      </c>
      <c r="M61" t="s">
        <v>1281</v>
      </c>
    </row>
    <row r="62" spans="1:13" x14ac:dyDescent="0.2">
      <c r="A62" s="4" t="s">
        <v>645</v>
      </c>
      <c r="B62" s="4" t="s">
        <v>641</v>
      </c>
      <c r="C62" s="4" t="s">
        <v>642</v>
      </c>
      <c r="D62" s="4" t="s">
        <v>16</v>
      </c>
      <c r="E62" s="2"/>
      <c r="F62" s="4" t="s">
        <v>16</v>
      </c>
      <c r="H62" s="4" t="s">
        <v>644</v>
      </c>
      <c r="I62" s="4"/>
      <c r="J62" s="4" t="s">
        <v>647</v>
      </c>
      <c r="K62" s="4" t="s">
        <v>646</v>
      </c>
      <c r="L62" t="s">
        <v>1282</v>
      </c>
      <c r="M62" t="s">
        <v>1283</v>
      </c>
    </row>
    <row r="63" spans="1:13" x14ac:dyDescent="0.2">
      <c r="A63" s="4" t="s">
        <v>652</v>
      </c>
      <c r="B63" s="4" t="s">
        <v>648</v>
      </c>
      <c r="C63" s="4" t="s">
        <v>649</v>
      </c>
      <c r="D63" s="4" t="s">
        <v>16</v>
      </c>
      <c r="E63" s="2"/>
      <c r="F63" s="4" t="s">
        <v>16</v>
      </c>
      <c r="H63" s="4" t="s">
        <v>651</v>
      </c>
      <c r="I63" s="4"/>
      <c r="J63" s="4" t="s">
        <v>653</v>
      </c>
      <c r="K63" s="4" t="s">
        <v>13</v>
      </c>
      <c r="L63" t="s">
        <v>1284</v>
      </c>
      <c r="M63" t="s">
        <v>1285</v>
      </c>
    </row>
    <row r="64" spans="1:13" x14ac:dyDescent="0.2">
      <c r="A64" s="4" t="s">
        <v>677</v>
      </c>
      <c r="B64" s="4" t="s">
        <v>674</v>
      </c>
      <c r="C64" s="4" t="s">
        <v>675</v>
      </c>
      <c r="D64" s="4"/>
      <c r="E64" s="2" t="s">
        <v>16</v>
      </c>
      <c r="F64" s="2" t="s">
        <v>16</v>
      </c>
      <c r="H64" s="4"/>
      <c r="I64" s="4"/>
      <c r="J64" s="4"/>
      <c r="K64" s="4" t="s">
        <v>13</v>
      </c>
      <c r="L64" t="s">
        <v>1286</v>
      </c>
      <c r="M64" t="s">
        <v>1287</v>
      </c>
    </row>
    <row r="65" spans="1:13" x14ac:dyDescent="0.2">
      <c r="A65" s="4" t="s">
        <v>682</v>
      </c>
      <c r="B65" s="4" t="s">
        <v>678</v>
      </c>
      <c r="C65" s="4" t="s">
        <v>679</v>
      </c>
      <c r="D65" s="4"/>
      <c r="E65" s="2" t="s">
        <v>16</v>
      </c>
      <c r="F65" s="2" t="s">
        <v>16</v>
      </c>
      <c r="H65" s="4" t="s">
        <v>681</v>
      </c>
      <c r="I65" s="4"/>
      <c r="J65" s="4"/>
      <c r="K65" s="4" t="s">
        <v>683</v>
      </c>
      <c r="L65" t="s">
        <v>1288</v>
      </c>
    </row>
    <row r="66" spans="1:13" x14ac:dyDescent="0.2">
      <c r="A66" s="4" t="s">
        <v>688</v>
      </c>
      <c r="B66" s="4" t="s">
        <v>684</v>
      </c>
      <c r="C66" s="4" t="s">
        <v>685</v>
      </c>
      <c r="D66" s="4"/>
      <c r="E66" s="2" t="s">
        <v>16</v>
      </c>
      <c r="F66" s="2" t="s">
        <v>16</v>
      </c>
      <c r="H66" s="4" t="s">
        <v>687</v>
      </c>
      <c r="I66" s="4"/>
      <c r="J66" s="4"/>
      <c r="K66" s="4" t="s">
        <v>689</v>
      </c>
      <c r="L66" t="s">
        <v>1289</v>
      </c>
    </row>
    <row r="67" spans="1:13" x14ac:dyDescent="0.2">
      <c r="A67" s="4" t="s">
        <v>693</v>
      </c>
      <c r="B67" s="4" t="s">
        <v>690</v>
      </c>
      <c r="C67" s="4" t="s">
        <v>691</v>
      </c>
      <c r="D67" s="4"/>
      <c r="E67" s="2" t="s">
        <v>16</v>
      </c>
      <c r="F67" s="2" t="s">
        <v>16</v>
      </c>
      <c r="H67" s="4"/>
      <c r="I67" s="4"/>
      <c r="J67" s="4"/>
      <c r="K67" s="4"/>
      <c r="L67" t="s">
        <v>1290</v>
      </c>
    </row>
    <row r="68" spans="1:13" x14ac:dyDescent="0.2">
      <c r="A68" s="4" t="s">
        <v>702</v>
      </c>
      <c r="B68" s="4" t="s">
        <v>699</v>
      </c>
      <c r="C68" s="4" t="s">
        <v>700</v>
      </c>
      <c r="D68" s="4"/>
      <c r="E68" s="2" t="s">
        <v>16</v>
      </c>
      <c r="F68" s="2" t="s">
        <v>16</v>
      </c>
      <c r="H68" s="4"/>
      <c r="I68" s="4"/>
      <c r="J68" s="4"/>
      <c r="K68" s="4" t="s">
        <v>703</v>
      </c>
      <c r="L68" t="s">
        <v>1291</v>
      </c>
      <c r="M68" t="s">
        <v>1292</v>
      </c>
    </row>
    <row r="69" spans="1:13" x14ac:dyDescent="0.2">
      <c r="A69" s="4" t="s">
        <v>707</v>
      </c>
      <c r="B69" s="4" t="s">
        <v>704</v>
      </c>
      <c r="C69" s="4" t="s">
        <v>705</v>
      </c>
      <c r="D69" s="4"/>
      <c r="E69" s="2" t="s">
        <v>16</v>
      </c>
      <c r="F69" s="2" t="s">
        <v>16</v>
      </c>
      <c r="H69" s="4"/>
      <c r="I69" s="4"/>
      <c r="J69" s="4"/>
      <c r="K69" s="4" t="s">
        <v>708</v>
      </c>
      <c r="L69" t="s">
        <v>1293</v>
      </c>
      <c r="M69" t="s">
        <v>1294</v>
      </c>
    </row>
    <row r="70" spans="1:13" x14ac:dyDescent="0.2">
      <c r="A70" s="4" t="s">
        <v>713</v>
      </c>
      <c r="B70" s="4" t="s">
        <v>709</v>
      </c>
      <c r="C70" s="4" t="s">
        <v>710</v>
      </c>
      <c r="D70" s="4"/>
      <c r="E70" s="2" t="s">
        <v>16</v>
      </c>
      <c r="F70" s="2" t="s">
        <v>16</v>
      </c>
      <c r="H70" s="4" t="s">
        <v>712</v>
      </c>
      <c r="I70" s="4"/>
      <c r="J70" s="4"/>
      <c r="K70" s="4" t="s">
        <v>714</v>
      </c>
      <c r="L70" t="s">
        <v>1295</v>
      </c>
    </row>
    <row r="71" spans="1:13" x14ac:dyDescent="0.2">
      <c r="A71" s="4" t="s">
        <v>718</v>
      </c>
      <c r="B71" s="4" t="s">
        <v>715</v>
      </c>
      <c r="C71" s="4" t="s">
        <v>716</v>
      </c>
      <c r="D71" s="4"/>
      <c r="E71" s="2" t="s">
        <v>16</v>
      </c>
      <c r="F71" s="2" t="s">
        <v>16</v>
      </c>
      <c r="H71" s="4"/>
      <c r="I71" s="4"/>
      <c r="J71" s="4"/>
      <c r="K71" s="4" t="s">
        <v>719</v>
      </c>
      <c r="L71" t="s">
        <v>1290</v>
      </c>
    </row>
    <row r="72" spans="1:13" x14ac:dyDescent="0.2">
      <c r="A72" s="4" t="s">
        <v>723</v>
      </c>
      <c r="B72" s="4" t="s">
        <v>720</v>
      </c>
      <c r="C72" s="4" t="s">
        <v>721</v>
      </c>
      <c r="D72" s="4"/>
      <c r="E72" s="2" t="s">
        <v>16</v>
      </c>
      <c r="F72" s="2" t="s">
        <v>16</v>
      </c>
      <c r="H72" s="4"/>
      <c r="I72" s="4"/>
      <c r="J72" s="4"/>
      <c r="K72" s="4" t="s">
        <v>724</v>
      </c>
      <c r="L72" t="s">
        <v>1296</v>
      </c>
    </row>
    <row r="73" spans="1:13" x14ac:dyDescent="0.2">
      <c r="A73" s="4" t="s">
        <v>729</v>
      </c>
      <c r="B73" s="4" t="s">
        <v>725</v>
      </c>
      <c r="C73" s="4" t="s">
        <v>726</v>
      </c>
      <c r="D73" s="4"/>
      <c r="E73" s="2" t="s">
        <v>16</v>
      </c>
      <c r="F73" s="2" t="s">
        <v>16</v>
      </c>
      <c r="H73" s="4" t="s">
        <v>728</v>
      </c>
      <c r="I73" s="4"/>
      <c r="J73" s="4"/>
      <c r="K73" s="4" t="s">
        <v>730</v>
      </c>
      <c r="L73" t="s">
        <v>1297</v>
      </c>
    </row>
    <row r="74" spans="1:13" x14ac:dyDescent="0.2">
      <c r="A74" s="4" t="s">
        <v>734</v>
      </c>
      <c r="B74" s="4" t="s">
        <v>731</v>
      </c>
      <c r="C74" s="4" t="s">
        <v>732</v>
      </c>
      <c r="D74" s="4"/>
      <c r="E74" s="2" t="s">
        <v>16</v>
      </c>
      <c r="F74" s="2" t="s">
        <v>16</v>
      </c>
      <c r="H74" s="4"/>
      <c r="I74" s="4"/>
      <c r="J74" s="4"/>
      <c r="K74" s="4" t="s">
        <v>735</v>
      </c>
      <c r="L74" t="s">
        <v>1298</v>
      </c>
      <c r="M74" t="s">
        <v>1299</v>
      </c>
    </row>
    <row r="75" spans="1:13" x14ac:dyDescent="0.2">
      <c r="A75" s="4" t="s">
        <v>739</v>
      </c>
      <c r="B75" s="4" t="s">
        <v>736</v>
      </c>
      <c r="C75" s="4" t="s">
        <v>737</v>
      </c>
      <c r="D75" s="4"/>
      <c r="E75" s="2" t="s">
        <v>16</v>
      </c>
      <c r="F75" s="2" t="s">
        <v>16</v>
      </c>
      <c r="H75" s="4"/>
      <c r="I75" s="4"/>
      <c r="J75" s="4"/>
      <c r="K75" s="4" t="s">
        <v>740</v>
      </c>
      <c r="L75" t="s">
        <v>1300</v>
      </c>
      <c r="M75" t="s">
        <v>1301</v>
      </c>
    </row>
    <row r="76" spans="1:13" x14ac:dyDescent="0.2">
      <c r="A76" s="4" t="s">
        <v>744</v>
      </c>
      <c r="B76" s="4" t="s">
        <v>741</v>
      </c>
      <c r="C76" s="4" t="s">
        <v>742</v>
      </c>
      <c r="D76" s="4"/>
      <c r="E76" s="2" t="s">
        <v>16</v>
      </c>
      <c r="F76" s="2" t="s">
        <v>16</v>
      </c>
      <c r="H76" s="4"/>
      <c r="I76" s="4"/>
      <c r="J76" s="4"/>
      <c r="K76" s="4" t="s">
        <v>745</v>
      </c>
      <c r="L76" t="s">
        <v>1302</v>
      </c>
      <c r="M76" t="s">
        <v>1303</v>
      </c>
    </row>
    <row r="77" spans="1:13" x14ac:dyDescent="0.2">
      <c r="A77" s="4" t="s">
        <v>749</v>
      </c>
      <c r="B77" s="4" t="s">
        <v>746</v>
      </c>
      <c r="C77" s="4" t="s">
        <v>747</v>
      </c>
      <c r="D77" s="4"/>
      <c r="E77" s="2" t="s">
        <v>16</v>
      </c>
      <c r="F77" s="2" t="s">
        <v>16</v>
      </c>
      <c r="H77" s="4"/>
      <c r="I77" s="4"/>
      <c r="J77" s="4"/>
      <c r="K77" s="4" t="s">
        <v>750</v>
      </c>
      <c r="L77" t="s">
        <v>1304</v>
      </c>
    </row>
    <row r="78" spans="1:13" x14ac:dyDescent="0.2">
      <c r="A78" s="4" t="s">
        <v>754</v>
      </c>
      <c r="B78" s="4" t="s">
        <v>751</v>
      </c>
      <c r="C78" s="4" t="s">
        <v>752</v>
      </c>
      <c r="D78" s="4"/>
      <c r="E78" s="2" t="s">
        <v>16</v>
      </c>
      <c r="F78" s="2" t="s">
        <v>16</v>
      </c>
      <c r="H78" s="4"/>
      <c r="I78" s="4"/>
      <c r="J78" s="4"/>
      <c r="K78" s="4" t="s">
        <v>755</v>
      </c>
      <c r="L78" t="s">
        <v>1305</v>
      </c>
    </row>
    <row r="79" spans="1:13" x14ac:dyDescent="0.2">
      <c r="A79" s="4" t="s">
        <v>759</v>
      </c>
      <c r="B79" s="4" t="s">
        <v>756</v>
      </c>
      <c r="C79" s="4" t="s">
        <v>757</v>
      </c>
      <c r="D79" s="4"/>
      <c r="E79" s="2" t="s">
        <v>16</v>
      </c>
      <c r="F79" s="2" t="s">
        <v>16</v>
      </c>
      <c r="H79" s="4"/>
      <c r="I79" s="4"/>
      <c r="J79" s="4"/>
      <c r="K79" s="4" t="s">
        <v>760</v>
      </c>
      <c r="L79" t="s">
        <v>1290</v>
      </c>
    </row>
    <row r="80" spans="1:13" x14ac:dyDescent="0.2">
      <c r="A80" s="4" t="s">
        <v>764</v>
      </c>
      <c r="B80" s="4" t="s">
        <v>761</v>
      </c>
      <c r="C80" s="4" t="s">
        <v>762</v>
      </c>
      <c r="D80" s="4"/>
      <c r="E80" s="2" t="s">
        <v>16</v>
      </c>
      <c r="F80" s="2" t="s">
        <v>16</v>
      </c>
      <c r="H80" s="4"/>
      <c r="I80" s="4"/>
      <c r="J80" s="4"/>
      <c r="K80" s="4" t="s">
        <v>765</v>
      </c>
      <c r="L80" t="s">
        <v>1306</v>
      </c>
      <c r="M80" t="s">
        <v>1307</v>
      </c>
    </row>
    <row r="81" spans="1:13" x14ac:dyDescent="0.2">
      <c r="A81" s="4" t="s">
        <v>769</v>
      </c>
      <c r="B81" s="4" t="s">
        <v>766</v>
      </c>
      <c r="C81" s="4" t="s">
        <v>767</v>
      </c>
      <c r="D81" s="4"/>
      <c r="E81" s="2" t="s">
        <v>16</v>
      </c>
      <c r="F81" s="2" t="s">
        <v>16</v>
      </c>
      <c r="H81" s="4"/>
      <c r="I81" s="4"/>
      <c r="J81" s="4"/>
      <c r="K81" s="4" t="s">
        <v>770</v>
      </c>
      <c r="L81" t="s">
        <v>1308</v>
      </c>
      <c r="M81" t="s">
        <v>1309</v>
      </c>
    </row>
    <row r="82" spans="1:13" x14ac:dyDescent="0.2">
      <c r="A82" s="4" t="s">
        <v>774</v>
      </c>
      <c r="B82" s="4" t="s">
        <v>771</v>
      </c>
      <c r="C82" s="4" t="s">
        <v>772</v>
      </c>
      <c r="D82" s="4"/>
      <c r="E82" s="2" t="s">
        <v>16</v>
      </c>
      <c r="F82" s="2" t="s">
        <v>16</v>
      </c>
      <c r="H82" s="4"/>
      <c r="I82" s="4"/>
      <c r="J82" s="4"/>
      <c r="K82" s="4" t="s">
        <v>775</v>
      </c>
      <c r="L82" t="s">
        <v>1310</v>
      </c>
      <c r="M82" t="s">
        <v>1311</v>
      </c>
    </row>
    <row r="83" spans="1:13" x14ac:dyDescent="0.2">
      <c r="A83" s="4" t="s">
        <v>780</v>
      </c>
      <c r="B83" s="4" t="s">
        <v>776</v>
      </c>
      <c r="C83" s="4" t="s">
        <v>777</v>
      </c>
      <c r="D83" s="4"/>
      <c r="E83" s="2" t="s">
        <v>16</v>
      </c>
      <c r="F83" s="2" t="s">
        <v>16</v>
      </c>
      <c r="H83" s="4" t="s">
        <v>779</v>
      </c>
      <c r="I83" s="4"/>
      <c r="J83" s="4"/>
      <c r="K83" s="4" t="s">
        <v>781</v>
      </c>
      <c r="L83" t="s">
        <v>1312</v>
      </c>
      <c r="M83" t="s">
        <v>1313</v>
      </c>
    </row>
    <row r="84" spans="1:13" x14ac:dyDescent="0.2">
      <c r="A84" s="4" t="s">
        <v>785</v>
      </c>
      <c r="B84" s="4" t="s">
        <v>782</v>
      </c>
      <c r="C84" s="4" t="s">
        <v>783</v>
      </c>
      <c r="D84" s="4"/>
      <c r="E84" s="2" t="s">
        <v>16</v>
      </c>
      <c r="F84" s="2" t="s">
        <v>16</v>
      </c>
      <c r="H84" s="4"/>
      <c r="I84" s="4"/>
      <c r="J84" s="4"/>
      <c r="K84" s="4" t="s">
        <v>786</v>
      </c>
      <c r="L84" t="s">
        <v>1314</v>
      </c>
      <c r="M84" t="s">
        <v>1315</v>
      </c>
    </row>
    <row r="85" spans="1:13" x14ac:dyDescent="0.2">
      <c r="A85" s="4" t="s">
        <v>791</v>
      </c>
      <c r="B85" s="4" t="s">
        <v>787</v>
      </c>
      <c r="C85" s="4" t="s">
        <v>788</v>
      </c>
      <c r="D85" s="4"/>
      <c r="E85" s="2" t="s">
        <v>16</v>
      </c>
      <c r="F85" s="2" t="s">
        <v>16</v>
      </c>
      <c r="H85" s="4" t="s">
        <v>790</v>
      </c>
      <c r="I85" s="4"/>
      <c r="J85" s="4"/>
      <c r="K85" s="4" t="s">
        <v>792</v>
      </c>
      <c r="L85" t="s">
        <v>1316</v>
      </c>
      <c r="M85" t="s">
        <v>1317</v>
      </c>
    </row>
    <row r="86" spans="1:13" x14ac:dyDescent="0.2">
      <c r="A86" s="4" t="s">
        <v>796</v>
      </c>
      <c r="B86" s="4" t="s">
        <v>793</v>
      </c>
      <c r="C86" s="4" t="s">
        <v>794</v>
      </c>
      <c r="D86" s="4"/>
      <c r="E86" s="2" t="s">
        <v>16</v>
      </c>
      <c r="F86" s="2" t="s">
        <v>16</v>
      </c>
      <c r="H86" s="4"/>
      <c r="I86" s="4"/>
      <c r="J86" s="4"/>
      <c r="K86" s="4" t="s">
        <v>797</v>
      </c>
      <c r="L86" t="s">
        <v>1318</v>
      </c>
      <c r="M86" t="s">
        <v>1319</v>
      </c>
    </row>
    <row r="87" spans="1:13" x14ac:dyDescent="0.2">
      <c r="A87" s="4" t="s">
        <v>802</v>
      </c>
      <c r="B87" s="4" t="s">
        <v>798</v>
      </c>
      <c r="C87" s="4" t="s">
        <v>799</v>
      </c>
      <c r="D87" s="4"/>
      <c r="E87" s="2" t="s">
        <v>16</v>
      </c>
      <c r="F87" s="2" t="s">
        <v>16</v>
      </c>
      <c r="H87" s="4" t="s">
        <v>801</v>
      </c>
      <c r="I87" s="4"/>
      <c r="J87" s="4"/>
      <c r="K87" s="4"/>
      <c r="L87" t="s">
        <v>1320</v>
      </c>
      <c r="M87" t="s">
        <v>1321</v>
      </c>
    </row>
    <row r="88" spans="1:13" x14ac:dyDescent="0.2">
      <c r="A88" s="5" t="s">
        <v>806</v>
      </c>
      <c r="B88" s="4" t="s">
        <v>803</v>
      </c>
      <c r="C88" s="4" t="s">
        <v>804</v>
      </c>
      <c r="D88" s="4"/>
      <c r="E88" s="2" t="s">
        <v>16</v>
      </c>
      <c r="F88" s="2" t="s">
        <v>16</v>
      </c>
      <c r="H88" s="4"/>
      <c r="I88" s="4"/>
      <c r="J88" s="4"/>
      <c r="K88" s="4"/>
      <c r="L88" t="s">
        <v>1322</v>
      </c>
    </row>
    <row r="89" spans="1:13" x14ac:dyDescent="0.2">
      <c r="A89" s="4" t="s">
        <v>810</v>
      </c>
      <c r="B89" s="4" t="s">
        <v>807</v>
      </c>
      <c r="C89" s="4" t="s">
        <v>808</v>
      </c>
      <c r="D89" s="4"/>
      <c r="E89" s="2" t="s">
        <v>16</v>
      </c>
      <c r="F89" s="2" t="s">
        <v>16</v>
      </c>
      <c r="H89" s="4"/>
      <c r="I89" s="4"/>
      <c r="J89" s="4"/>
      <c r="K89" s="4" t="s">
        <v>745</v>
      </c>
      <c r="L89" t="s">
        <v>1323</v>
      </c>
      <c r="M89" t="s">
        <v>1303</v>
      </c>
    </row>
    <row r="90" spans="1:13" x14ac:dyDescent="0.2">
      <c r="A90" s="4" t="s">
        <v>815</v>
      </c>
      <c r="B90" s="4" t="s">
        <v>811</v>
      </c>
      <c r="C90" s="4" t="s">
        <v>812</v>
      </c>
      <c r="D90" s="4"/>
      <c r="E90" s="2" t="s">
        <v>16</v>
      </c>
      <c r="F90" s="2" t="s">
        <v>16</v>
      </c>
      <c r="H90" s="4" t="s">
        <v>814</v>
      </c>
      <c r="I90" s="4"/>
      <c r="J90" s="4"/>
      <c r="K90" s="4" t="s">
        <v>816</v>
      </c>
      <c r="L90" t="s">
        <v>1324</v>
      </c>
      <c r="M90" t="s">
        <v>1325</v>
      </c>
    </row>
    <row r="91" spans="1:13" x14ac:dyDescent="0.2">
      <c r="A91" s="4" t="s">
        <v>821</v>
      </c>
      <c r="B91" s="4" t="s">
        <v>817</v>
      </c>
      <c r="C91" s="4" t="s">
        <v>818</v>
      </c>
      <c r="D91" s="4"/>
      <c r="E91" s="2" t="s">
        <v>16</v>
      </c>
      <c r="F91" s="2" t="s">
        <v>16</v>
      </c>
      <c r="H91" s="4" t="s">
        <v>820</v>
      </c>
      <c r="I91" s="4"/>
      <c r="J91" s="4"/>
      <c r="K91" s="4" t="s">
        <v>822</v>
      </c>
      <c r="L91" t="s">
        <v>1326</v>
      </c>
      <c r="M91" t="s">
        <v>1327</v>
      </c>
    </row>
    <row r="92" spans="1:13" x14ac:dyDescent="0.2">
      <c r="A92" s="4" t="s">
        <v>827</v>
      </c>
      <c r="B92" s="4" t="s">
        <v>823</v>
      </c>
      <c r="C92" s="4" t="s">
        <v>824</v>
      </c>
      <c r="D92" s="4"/>
      <c r="E92" s="2" t="s">
        <v>16</v>
      </c>
      <c r="F92" s="2" t="s">
        <v>16</v>
      </c>
      <c r="H92" s="4" t="s">
        <v>826</v>
      </c>
      <c r="I92" s="4"/>
      <c r="J92" s="4"/>
      <c r="K92" s="4" t="s">
        <v>828</v>
      </c>
      <c r="L92" t="s">
        <v>1328</v>
      </c>
      <c r="M92" t="s">
        <v>1329</v>
      </c>
    </row>
    <row r="93" spans="1:13" x14ac:dyDescent="0.2">
      <c r="A93" s="4" t="s">
        <v>832</v>
      </c>
      <c r="B93" s="4" t="s">
        <v>829</v>
      </c>
      <c r="C93" s="4" t="s">
        <v>830</v>
      </c>
      <c r="D93" s="4"/>
      <c r="E93" s="2" t="s">
        <v>16</v>
      </c>
      <c r="F93" s="2" t="s">
        <v>16</v>
      </c>
      <c r="H93" s="4"/>
      <c r="I93" s="4"/>
      <c r="J93" s="4"/>
      <c r="K93" s="4" t="s">
        <v>833</v>
      </c>
      <c r="L93" t="s">
        <v>1330</v>
      </c>
      <c r="M93" t="s">
        <v>1331</v>
      </c>
    </row>
    <row r="94" spans="1:13" x14ac:dyDescent="0.2">
      <c r="A94" s="5" t="s">
        <v>837</v>
      </c>
      <c r="B94" s="4" t="s">
        <v>834</v>
      </c>
      <c r="C94" s="4" t="s">
        <v>835</v>
      </c>
      <c r="D94" s="4"/>
      <c r="E94" s="2" t="s">
        <v>16</v>
      </c>
      <c r="F94" s="2" t="s">
        <v>16</v>
      </c>
      <c r="H94" s="4"/>
      <c r="I94" s="4"/>
      <c r="J94" s="4"/>
      <c r="K94" s="4"/>
      <c r="L94" t="s">
        <v>1332</v>
      </c>
    </row>
    <row r="95" spans="1:13" x14ac:dyDescent="0.2">
      <c r="A95" s="2" t="s">
        <v>841</v>
      </c>
      <c r="B95" s="4" t="s">
        <v>838</v>
      </c>
      <c r="C95" s="4" t="s">
        <v>839</v>
      </c>
      <c r="D95" s="4"/>
      <c r="E95" s="2" t="s">
        <v>16</v>
      </c>
      <c r="F95" s="2" t="s">
        <v>16</v>
      </c>
      <c r="H95" s="4"/>
      <c r="I95" s="4"/>
      <c r="J95" s="4"/>
      <c r="K95" s="4" t="s">
        <v>842</v>
      </c>
      <c r="L95" t="s">
        <v>1333</v>
      </c>
    </row>
    <row r="96" spans="1:13" x14ac:dyDescent="0.2">
      <c r="A96" s="4" t="s">
        <v>846</v>
      </c>
      <c r="B96" s="4" t="s">
        <v>843</v>
      </c>
      <c r="C96" s="4" t="s">
        <v>844</v>
      </c>
      <c r="D96" s="4"/>
      <c r="E96" s="2" t="s">
        <v>16</v>
      </c>
      <c r="F96" s="2" t="s">
        <v>16</v>
      </c>
      <c r="H96" s="4"/>
      <c r="I96" s="4"/>
      <c r="J96" s="4"/>
      <c r="K96" s="4" t="s">
        <v>314</v>
      </c>
      <c r="L96" t="s">
        <v>1334</v>
      </c>
      <c r="M96" t="s">
        <v>1217</v>
      </c>
    </row>
    <row r="97" spans="1:13" x14ac:dyDescent="0.2">
      <c r="A97" s="4" t="s">
        <v>850</v>
      </c>
      <c r="B97" s="4" t="s">
        <v>847</v>
      </c>
      <c r="C97" s="4" t="s">
        <v>848</v>
      </c>
      <c r="D97" s="4"/>
      <c r="E97" s="2" t="s">
        <v>16</v>
      </c>
      <c r="F97" s="2" t="s">
        <v>16</v>
      </c>
      <c r="H97" s="4"/>
      <c r="I97" s="4"/>
      <c r="J97" s="4"/>
      <c r="K97" s="4" t="s">
        <v>851</v>
      </c>
      <c r="L97" t="s">
        <v>1335</v>
      </c>
    </row>
    <row r="98" spans="1:13" x14ac:dyDescent="0.2">
      <c r="A98" s="5" t="s">
        <v>855</v>
      </c>
      <c r="B98" s="4" t="s">
        <v>852</v>
      </c>
      <c r="C98" s="4" t="s">
        <v>853</v>
      </c>
      <c r="D98" s="4"/>
      <c r="E98" s="2" t="s">
        <v>16</v>
      </c>
      <c r="F98" s="2" t="s">
        <v>16</v>
      </c>
      <c r="H98" s="4"/>
      <c r="I98" s="4"/>
      <c r="J98" s="4"/>
      <c r="K98" s="4" t="s">
        <v>856</v>
      </c>
      <c r="L98" t="s">
        <v>1336</v>
      </c>
    </row>
    <row r="99" spans="1:13" x14ac:dyDescent="0.2">
      <c r="A99" s="4" t="s">
        <v>861</v>
      </c>
      <c r="B99" s="4" t="s">
        <v>857</v>
      </c>
      <c r="C99" s="4" t="s">
        <v>858</v>
      </c>
      <c r="D99" s="4"/>
      <c r="E99" s="2" t="s">
        <v>16</v>
      </c>
      <c r="F99" s="2" t="s">
        <v>16</v>
      </c>
      <c r="H99" s="4" t="s">
        <v>860</v>
      </c>
      <c r="I99" s="6"/>
      <c r="J99" s="4"/>
      <c r="K99" s="4" t="s">
        <v>862</v>
      </c>
      <c r="L99" t="s">
        <v>1337</v>
      </c>
      <c r="M99" t="s">
        <v>1338</v>
      </c>
    </row>
    <row r="100" spans="1:13" x14ac:dyDescent="0.2">
      <c r="A100" s="4" t="s">
        <v>866</v>
      </c>
      <c r="B100" s="4" t="s">
        <v>863</v>
      </c>
      <c r="C100" s="4" t="s">
        <v>864</v>
      </c>
      <c r="D100" s="4"/>
      <c r="E100" s="2" t="s">
        <v>16</v>
      </c>
      <c r="F100" s="2" t="s">
        <v>16</v>
      </c>
      <c r="H100" s="4"/>
      <c r="I100" s="6"/>
      <c r="J100" s="4"/>
      <c r="K100" s="4" t="s">
        <v>867</v>
      </c>
      <c r="L100" t="s">
        <v>1339</v>
      </c>
      <c r="M100" t="s">
        <v>1340</v>
      </c>
    </row>
    <row r="101" spans="1:13" x14ac:dyDescent="0.2">
      <c r="A101" s="5" t="s">
        <v>872</v>
      </c>
      <c r="B101" s="4" t="s">
        <v>868</v>
      </c>
      <c r="C101" s="4" t="s">
        <v>869</v>
      </c>
      <c r="D101" s="4"/>
      <c r="E101" s="2" t="s">
        <v>16</v>
      </c>
      <c r="F101" s="2" t="s">
        <v>16</v>
      </c>
      <c r="H101" s="4" t="s">
        <v>871</v>
      </c>
      <c r="I101" s="6"/>
      <c r="J101" s="4"/>
      <c r="K101" s="4" t="s">
        <v>13</v>
      </c>
      <c r="L101" t="s">
        <v>1341</v>
      </c>
      <c r="M101" t="s">
        <v>1342</v>
      </c>
    </row>
    <row r="102" spans="1:13" x14ac:dyDescent="0.2">
      <c r="A102" s="4" t="s">
        <v>876</v>
      </c>
      <c r="B102" s="4" t="s">
        <v>873</v>
      </c>
      <c r="C102" s="4" t="s">
        <v>874</v>
      </c>
      <c r="D102" s="4"/>
      <c r="E102" s="2" t="s">
        <v>16</v>
      </c>
      <c r="F102" s="2" t="s">
        <v>16</v>
      </c>
      <c r="H102" s="4"/>
      <c r="I102" s="4"/>
      <c r="J102" s="4"/>
      <c r="K102" s="4" t="s">
        <v>877</v>
      </c>
      <c r="L102" t="s">
        <v>1343</v>
      </c>
      <c r="M102" t="s">
        <v>1344</v>
      </c>
    </row>
    <row r="103" spans="1:13" x14ac:dyDescent="0.2">
      <c r="A103" s="4" t="s">
        <v>881</v>
      </c>
      <c r="B103" s="4" t="s">
        <v>878</v>
      </c>
      <c r="C103" s="4" t="s">
        <v>879</v>
      </c>
      <c r="D103" s="4"/>
      <c r="E103" s="2" t="s">
        <v>16</v>
      </c>
      <c r="F103" s="2" t="s">
        <v>16</v>
      </c>
      <c r="H103" s="4"/>
      <c r="J103" s="4"/>
      <c r="K103" s="4" t="s">
        <v>882</v>
      </c>
      <c r="L103" t="s">
        <v>1345</v>
      </c>
    </row>
    <row r="104" spans="1:13" x14ac:dyDescent="0.2">
      <c r="A104" s="4" t="s">
        <v>886</v>
      </c>
      <c r="B104" s="4" t="s">
        <v>883</v>
      </c>
      <c r="C104" s="4" t="s">
        <v>884</v>
      </c>
      <c r="D104" s="4"/>
      <c r="E104" s="2" t="s">
        <v>16</v>
      </c>
      <c r="F104" s="2" t="s">
        <v>16</v>
      </c>
      <c r="H104" s="4"/>
      <c r="I104" s="4"/>
      <c r="J104" s="4"/>
      <c r="K104" s="4" t="s">
        <v>13</v>
      </c>
      <c r="L104" t="s">
        <v>1346</v>
      </c>
      <c r="M104" t="s">
        <v>1347</v>
      </c>
    </row>
    <row r="105" spans="1:13" x14ac:dyDescent="0.2">
      <c r="A105" s="4" t="s">
        <v>890</v>
      </c>
      <c r="B105" s="4" t="s">
        <v>887</v>
      </c>
      <c r="C105" s="4" t="s">
        <v>888</v>
      </c>
      <c r="D105" s="4"/>
      <c r="E105" s="2" t="s">
        <v>16</v>
      </c>
      <c r="F105" s="2" t="s">
        <v>16</v>
      </c>
      <c r="H105" s="4"/>
      <c r="J105" s="4"/>
      <c r="K105" s="4" t="s">
        <v>891</v>
      </c>
      <c r="L105" t="s">
        <v>1348</v>
      </c>
      <c r="M105" t="s">
        <v>1349</v>
      </c>
    </row>
    <row r="106" spans="1:13" x14ac:dyDescent="0.2">
      <c r="A106" s="4" t="s">
        <v>896</v>
      </c>
      <c r="B106" s="4" t="s">
        <v>892</v>
      </c>
      <c r="C106" s="4" t="s">
        <v>893</v>
      </c>
      <c r="D106" s="4"/>
      <c r="E106" s="2" t="s">
        <v>16</v>
      </c>
      <c r="F106" s="2" t="s">
        <v>16</v>
      </c>
      <c r="H106" s="4" t="s">
        <v>895</v>
      </c>
      <c r="J106" s="4"/>
      <c r="K106" s="4" t="s">
        <v>897</v>
      </c>
      <c r="L106" t="s">
        <v>1350</v>
      </c>
      <c r="M106" t="s">
        <v>1351</v>
      </c>
    </row>
    <row r="107" spans="1:13" x14ac:dyDescent="0.2">
      <c r="A107" s="4" t="s">
        <v>902</v>
      </c>
      <c r="B107" s="4" t="s">
        <v>898</v>
      </c>
      <c r="C107" s="4" t="s">
        <v>899</v>
      </c>
      <c r="D107" s="4"/>
      <c r="E107" s="2" t="s">
        <v>16</v>
      </c>
      <c r="F107" s="2" t="s">
        <v>16</v>
      </c>
      <c r="H107" s="4" t="s">
        <v>901</v>
      </c>
      <c r="J107" s="4"/>
      <c r="K107" s="4" t="s">
        <v>903</v>
      </c>
      <c r="L107" t="s">
        <v>1352</v>
      </c>
      <c r="M107" t="s">
        <v>1353</v>
      </c>
    </row>
    <row r="108" spans="1:13" x14ac:dyDescent="0.2">
      <c r="A108" s="5" t="s">
        <v>907</v>
      </c>
      <c r="B108" s="4" t="s">
        <v>904</v>
      </c>
      <c r="C108" s="4" t="s">
        <v>905</v>
      </c>
      <c r="D108" s="4"/>
      <c r="E108" s="2" t="s">
        <v>16</v>
      </c>
      <c r="F108" s="2" t="s">
        <v>16</v>
      </c>
      <c r="H108" s="4"/>
      <c r="J108" s="4"/>
      <c r="K108" s="4" t="s">
        <v>13</v>
      </c>
      <c r="L108" t="s">
        <v>1354</v>
      </c>
    </row>
    <row r="109" spans="1:13" x14ac:dyDescent="0.2">
      <c r="A109" s="5" t="s">
        <v>911</v>
      </c>
      <c r="B109" s="4" t="s">
        <v>908</v>
      </c>
      <c r="C109" s="4" t="s">
        <v>909</v>
      </c>
      <c r="D109" s="4"/>
      <c r="E109" s="2" t="s">
        <v>16</v>
      </c>
      <c r="F109" s="2" t="s">
        <v>16</v>
      </c>
      <c r="H109" s="4"/>
      <c r="J109" s="4"/>
      <c r="K109" s="4" t="s">
        <v>912</v>
      </c>
      <c r="L109" t="s">
        <v>1355</v>
      </c>
    </row>
    <row r="110" spans="1:13" x14ac:dyDescent="0.2">
      <c r="A110" s="4" t="s">
        <v>916</v>
      </c>
      <c r="B110" s="4" t="s">
        <v>913</v>
      </c>
      <c r="C110" s="4" t="s">
        <v>914</v>
      </c>
      <c r="D110" s="4"/>
      <c r="E110" s="2" t="s">
        <v>16</v>
      </c>
      <c r="F110" s="2" t="s">
        <v>16</v>
      </c>
      <c r="H110" s="4"/>
      <c r="J110" s="4"/>
      <c r="K110" s="4" t="s">
        <v>917</v>
      </c>
      <c r="L110" t="s">
        <v>1356</v>
      </c>
    </row>
    <row r="111" spans="1:13" x14ac:dyDescent="0.2">
      <c r="A111" s="4" t="s">
        <v>921</v>
      </c>
      <c r="B111" s="4" t="s">
        <v>918</v>
      </c>
      <c r="C111" s="4" t="s">
        <v>919</v>
      </c>
      <c r="D111" s="4"/>
      <c r="E111" s="2" t="s">
        <v>16</v>
      </c>
      <c r="F111" s="2" t="s">
        <v>16</v>
      </c>
      <c r="H111" s="4"/>
      <c r="J111" s="4"/>
      <c r="K111" s="4" t="s">
        <v>856</v>
      </c>
      <c r="L111" t="s">
        <v>1357</v>
      </c>
    </row>
    <row r="112" spans="1:13" x14ac:dyDescent="0.2">
      <c r="A112" s="5" t="s">
        <v>926</v>
      </c>
      <c r="B112" s="4" t="s">
        <v>922</v>
      </c>
      <c r="C112" s="4" t="s">
        <v>923</v>
      </c>
      <c r="D112" s="4"/>
      <c r="E112" s="2" t="s">
        <v>16</v>
      </c>
      <c r="F112" s="2" t="s">
        <v>16</v>
      </c>
      <c r="H112" s="4" t="s">
        <v>925</v>
      </c>
      <c r="J112" s="4"/>
      <c r="K112" s="4" t="s">
        <v>13</v>
      </c>
      <c r="L112" t="s">
        <v>1358</v>
      </c>
      <c r="M112" t="s">
        <v>1359</v>
      </c>
    </row>
    <row r="113" spans="1:13" x14ac:dyDescent="0.2">
      <c r="A113" s="2" t="s">
        <v>930</v>
      </c>
      <c r="B113" s="4" t="s">
        <v>927</v>
      </c>
      <c r="C113" s="4" t="s">
        <v>928</v>
      </c>
      <c r="D113" s="4"/>
      <c r="E113" s="2" t="s">
        <v>16</v>
      </c>
      <c r="F113" s="2" t="s">
        <v>16</v>
      </c>
      <c r="H113" s="4"/>
      <c r="J113" s="4"/>
      <c r="K113" s="4" t="s">
        <v>13</v>
      </c>
      <c r="L113" t="s">
        <v>1360</v>
      </c>
      <c r="M113" t="s">
        <v>1361</v>
      </c>
    </row>
    <row r="114" spans="1:13" x14ac:dyDescent="0.2">
      <c r="A114" s="4" t="s">
        <v>934</v>
      </c>
      <c r="B114" s="4" t="s">
        <v>931</v>
      </c>
      <c r="C114" s="4" t="s">
        <v>932</v>
      </c>
      <c r="D114" s="4"/>
      <c r="E114" s="2" t="s">
        <v>16</v>
      </c>
      <c r="F114" s="2" t="s">
        <v>16</v>
      </c>
      <c r="H114" s="4"/>
      <c r="I114" s="4"/>
      <c r="J114" s="4"/>
      <c r="K114" s="4" t="s">
        <v>935</v>
      </c>
      <c r="L114" t="s">
        <v>1362</v>
      </c>
    </row>
    <row r="115" spans="1:13" x14ac:dyDescent="0.2">
      <c r="A115" s="4" t="s">
        <v>939</v>
      </c>
      <c r="B115" s="4" t="s">
        <v>936</v>
      </c>
      <c r="C115" s="4" t="s">
        <v>937</v>
      </c>
      <c r="D115" s="4"/>
      <c r="E115" s="2" t="s">
        <v>16</v>
      </c>
      <c r="F115" s="2" t="s">
        <v>16</v>
      </c>
      <c r="H115" s="4"/>
      <c r="I115" s="4"/>
      <c r="J115" s="4"/>
      <c r="K115" s="4" t="s">
        <v>940</v>
      </c>
      <c r="L115" t="s">
        <v>1363</v>
      </c>
    </row>
    <row r="116" spans="1:13" x14ac:dyDescent="0.2">
      <c r="A116" s="5" t="s">
        <v>944</v>
      </c>
      <c r="B116" s="4" t="s">
        <v>941</v>
      </c>
      <c r="C116" s="4" t="s">
        <v>942</v>
      </c>
      <c r="D116" s="4"/>
      <c r="E116" s="2" t="s">
        <v>16</v>
      </c>
      <c r="F116" s="2" t="s">
        <v>16</v>
      </c>
      <c r="H116" s="4"/>
      <c r="I116" s="4"/>
      <c r="J116" s="4"/>
      <c r="K116" s="4" t="s">
        <v>13</v>
      </c>
      <c r="L116" t="s">
        <v>1364</v>
      </c>
    </row>
    <row r="117" spans="1:13" x14ac:dyDescent="0.2">
      <c r="A117" s="2" t="s">
        <v>949</v>
      </c>
      <c r="B117" s="4" t="s">
        <v>945</v>
      </c>
      <c r="C117" s="4" t="s">
        <v>946</v>
      </c>
      <c r="D117" s="4"/>
      <c r="E117" s="2" t="s">
        <v>16</v>
      </c>
      <c r="F117" s="2" t="s">
        <v>16</v>
      </c>
      <c r="H117" s="4" t="s">
        <v>948</v>
      </c>
      <c r="I117" s="4"/>
      <c r="J117" s="4"/>
      <c r="K117" s="4" t="s">
        <v>13</v>
      </c>
      <c r="L117" t="s">
        <v>1365</v>
      </c>
      <c r="M117" t="s">
        <v>1366</v>
      </c>
    </row>
    <row r="118" spans="1:13" x14ac:dyDescent="0.2">
      <c r="A118" s="5" t="s">
        <v>953</v>
      </c>
      <c r="B118" s="4" t="s">
        <v>950</v>
      </c>
      <c r="C118" s="4" t="s">
        <v>951</v>
      </c>
      <c r="D118" s="4"/>
      <c r="E118" s="2" t="s">
        <v>16</v>
      </c>
      <c r="F118" s="2" t="s">
        <v>16</v>
      </c>
      <c r="H118" s="4"/>
      <c r="I118" s="4"/>
      <c r="J118" s="4"/>
      <c r="K118" s="4"/>
    </row>
    <row r="119" spans="1:13" x14ac:dyDescent="0.2">
      <c r="A119" s="4" t="s">
        <v>957</v>
      </c>
      <c r="B119" s="4" t="s">
        <v>954</v>
      </c>
      <c r="C119" s="4" t="s">
        <v>955</v>
      </c>
      <c r="D119" s="4"/>
      <c r="E119" s="2" t="s">
        <v>16</v>
      </c>
      <c r="F119" s="2" t="s">
        <v>16</v>
      </c>
      <c r="H119" s="4"/>
      <c r="I119" s="4"/>
      <c r="J119" s="4"/>
      <c r="K119" s="4" t="s">
        <v>958</v>
      </c>
      <c r="L119" t="s">
        <v>1367</v>
      </c>
      <c r="M119" t="s">
        <v>1368</v>
      </c>
    </row>
    <row r="120" spans="1:13" x14ac:dyDescent="0.2">
      <c r="A120" s="4" t="s">
        <v>963</v>
      </c>
      <c r="B120" s="4" t="s">
        <v>959</v>
      </c>
      <c r="C120" s="4" t="s">
        <v>960</v>
      </c>
      <c r="D120" s="4"/>
      <c r="E120" s="2" t="s">
        <v>16</v>
      </c>
      <c r="F120" s="2" t="s">
        <v>16</v>
      </c>
      <c r="H120" s="4" t="s">
        <v>962</v>
      </c>
      <c r="I120" s="4"/>
      <c r="J120" s="4"/>
      <c r="K120" s="4" t="s">
        <v>964</v>
      </c>
      <c r="L120" t="s">
        <v>1369</v>
      </c>
      <c r="M120" t="s">
        <v>1370</v>
      </c>
    </row>
    <row r="121" spans="1:13" x14ac:dyDescent="0.2">
      <c r="A121" s="4" t="s">
        <v>969</v>
      </c>
      <c r="B121" s="4" t="s">
        <v>965</v>
      </c>
      <c r="C121" s="4" t="s">
        <v>966</v>
      </c>
      <c r="D121" s="4"/>
      <c r="E121" s="2" t="s">
        <v>16</v>
      </c>
      <c r="F121" s="2" t="s">
        <v>16</v>
      </c>
      <c r="H121" s="4" t="s">
        <v>968</v>
      </c>
      <c r="I121" s="4"/>
      <c r="J121" s="4"/>
      <c r="K121" s="4"/>
      <c r="L121" t="s">
        <v>1322</v>
      </c>
    </row>
    <row r="122" spans="1:13" x14ac:dyDescent="0.2">
      <c r="A122" s="4" t="s">
        <v>974</v>
      </c>
      <c r="B122" s="4" t="s">
        <v>970</v>
      </c>
      <c r="C122" s="4" t="s">
        <v>971</v>
      </c>
      <c r="D122" s="4"/>
      <c r="E122" s="2" t="s">
        <v>16</v>
      </c>
      <c r="F122" s="2" t="s">
        <v>16</v>
      </c>
      <c r="H122" s="4" t="s">
        <v>973</v>
      </c>
      <c r="I122" s="4"/>
      <c r="J122" s="4"/>
      <c r="K122" s="4" t="s">
        <v>975</v>
      </c>
      <c r="L122" t="s">
        <v>1371</v>
      </c>
      <c r="M122" t="s">
        <v>1372</v>
      </c>
    </row>
    <row r="123" spans="1:13" x14ac:dyDescent="0.2">
      <c r="A123" s="4" t="s">
        <v>979</v>
      </c>
      <c r="B123" s="4" t="s">
        <v>976</v>
      </c>
      <c r="C123" s="4" t="s">
        <v>977</v>
      </c>
      <c r="D123" s="4"/>
      <c r="E123" s="2" t="s">
        <v>16</v>
      </c>
      <c r="F123" s="2" t="s">
        <v>16</v>
      </c>
      <c r="H123" s="4"/>
      <c r="I123" s="4"/>
      <c r="J123" s="4"/>
      <c r="K123" s="4" t="s">
        <v>980</v>
      </c>
      <c r="L123" t="s">
        <v>1373</v>
      </c>
      <c r="M123" t="s">
        <v>1374</v>
      </c>
    </row>
    <row r="124" spans="1:13" x14ac:dyDescent="0.2">
      <c r="A124" s="4" t="s">
        <v>985</v>
      </c>
      <c r="B124" s="4" t="s">
        <v>981</v>
      </c>
      <c r="C124" s="4" t="s">
        <v>982</v>
      </c>
      <c r="D124" s="4"/>
      <c r="E124" s="2" t="s">
        <v>16</v>
      </c>
      <c r="F124" s="2" t="s">
        <v>16</v>
      </c>
      <c r="H124" s="4" t="s">
        <v>984</v>
      </c>
      <c r="I124" s="4"/>
      <c r="J124" s="4"/>
      <c r="K124" s="4" t="s">
        <v>986</v>
      </c>
      <c r="L124" t="s">
        <v>1375</v>
      </c>
      <c r="M124" t="s">
        <v>1376</v>
      </c>
    </row>
    <row r="125" spans="1:13" x14ac:dyDescent="0.2">
      <c r="A125" s="4" t="s">
        <v>990</v>
      </c>
      <c r="B125" s="4" t="s">
        <v>987</v>
      </c>
      <c r="C125" s="4" t="s">
        <v>988</v>
      </c>
      <c r="D125" s="4"/>
      <c r="E125" s="2" t="s">
        <v>16</v>
      </c>
      <c r="F125" s="2" t="s">
        <v>16</v>
      </c>
      <c r="H125" s="4"/>
      <c r="I125" s="4"/>
      <c r="J125" s="4"/>
      <c r="K125" s="4" t="s">
        <v>991</v>
      </c>
      <c r="L125" t="s">
        <v>1377</v>
      </c>
      <c r="M125" t="s">
        <v>1378</v>
      </c>
    </row>
    <row r="126" spans="1:13" x14ac:dyDescent="0.2">
      <c r="A126" s="4" t="s">
        <v>995</v>
      </c>
      <c r="B126" s="4" t="s">
        <v>992</v>
      </c>
      <c r="C126" s="4" t="s">
        <v>993</v>
      </c>
      <c r="D126" s="4"/>
      <c r="E126" s="2" t="s">
        <v>16</v>
      </c>
      <c r="F126" s="2" t="s">
        <v>16</v>
      </c>
      <c r="H126" s="4"/>
      <c r="I126" s="4"/>
      <c r="J126" s="4"/>
      <c r="K126" s="4" t="s">
        <v>996</v>
      </c>
      <c r="L126" t="s">
        <v>1379</v>
      </c>
      <c r="M126" t="s">
        <v>1240</v>
      </c>
    </row>
    <row r="127" spans="1:13" x14ac:dyDescent="0.2">
      <c r="A127" s="4" t="s">
        <v>1000</v>
      </c>
      <c r="B127" s="4" t="s">
        <v>997</v>
      </c>
      <c r="C127" s="4" t="s">
        <v>998</v>
      </c>
      <c r="D127" s="4"/>
      <c r="E127" s="2" t="s">
        <v>16</v>
      </c>
      <c r="F127" s="2" t="s">
        <v>16</v>
      </c>
      <c r="H127" s="4"/>
      <c r="I127" s="4"/>
      <c r="J127" s="4"/>
      <c r="K127" s="4" t="s">
        <v>719</v>
      </c>
      <c r="L127" t="s">
        <v>1290</v>
      </c>
    </row>
    <row r="128" spans="1:13" x14ac:dyDescent="0.2">
      <c r="A128" s="4" t="s">
        <v>1005</v>
      </c>
      <c r="B128" s="4" t="s">
        <v>1001</v>
      </c>
      <c r="C128" s="4" t="s">
        <v>1002</v>
      </c>
      <c r="D128" s="4"/>
      <c r="E128" s="2" t="s">
        <v>16</v>
      </c>
      <c r="F128" s="2" t="s">
        <v>16</v>
      </c>
      <c r="H128" s="4" t="s">
        <v>1004</v>
      </c>
      <c r="I128" s="4"/>
      <c r="J128" s="4"/>
      <c r="K128" s="4" t="s">
        <v>1006</v>
      </c>
      <c r="L128" t="s">
        <v>1380</v>
      </c>
      <c r="M128" t="s">
        <v>1381</v>
      </c>
    </row>
    <row r="129" spans="1:13" x14ac:dyDescent="0.2">
      <c r="A129" s="4" t="s">
        <v>1010</v>
      </c>
      <c r="B129" s="4" t="s">
        <v>1007</v>
      </c>
      <c r="C129" s="4" t="s">
        <v>1008</v>
      </c>
      <c r="D129" s="4"/>
      <c r="E129" s="2" t="s">
        <v>16</v>
      </c>
      <c r="F129" s="2" t="s">
        <v>16</v>
      </c>
      <c r="H129" s="4"/>
      <c r="I129" s="4"/>
      <c r="J129" s="4"/>
      <c r="K129" s="4" t="s">
        <v>1011</v>
      </c>
      <c r="L129" t="s">
        <v>1382</v>
      </c>
      <c r="M129" t="s">
        <v>1338</v>
      </c>
    </row>
    <row r="130" spans="1:13" x14ac:dyDescent="0.2">
      <c r="A130" s="4" t="s">
        <v>1015</v>
      </c>
      <c r="B130" s="4" t="s">
        <v>1012</v>
      </c>
      <c r="C130" s="4" t="s">
        <v>1013</v>
      </c>
      <c r="D130" s="4"/>
      <c r="E130" s="2" t="s">
        <v>16</v>
      </c>
      <c r="F130" s="2" t="s">
        <v>16</v>
      </c>
      <c r="H130" s="4"/>
      <c r="I130" s="4"/>
      <c r="J130" s="4"/>
      <c r="K130" s="4" t="s">
        <v>1016</v>
      </c>
      <c r="L130" t="s">
        <v>1383</v>
      </c>
      <c r="M130" t="s">
        <v>1384</v>
      </c>
    </row>
    <row r="131" spans="1:13" x14ac:dyDescent="0.2">
      <c r="A131" s="4" t="s">
        <v>1020</v>
      </c>
      <c r="B131" s="4" t="s">
        <v>1017</v>
      </c>
      <c r="C131" s="4" t="s">
        <v>1018</v>
      </c>
      <c r="D131" s="4"/>
      <c r="E131" s="2" t="s">
        <v>16</v>
      </c>
      <c r="F131" s="2" t="s">
        <v>16</v>
      </c>
      <c r="H131" s="4"/>
      <c r="I131" s="4"/>
      <c r="J131" s="4"/>
      <c r="K131" s="4" t="s">
        <v>1021</v>
      </c>
      <c r="L131" t="s">
        <v>1385</v>
      </c>
    </row>
    <row r="132" spans="1:13" x14ac:dyDescent="0.2">
      <c r="A132" s="4" t="s">
        <v>1025</v>
      </c>
      <c r="B132" s="4" t="s">
        <v>1022</v>
      </c>
      <c r="C132" s="4" t="s">
        <v>1023</v>
      </c>
      <c r="D132" s="4"/>
      <c r="E132" s="2" t="s">
        <v>16</v>
      </c>
      <c r="F132" s="2" t="s">
        <v>16</v>
      </c>
      <c r="H132" s="4"/>
      <c r="I132" s="4"/>
      <c r="J132" s="4"/>
      <c r="K132" s="4" t="s">
        <v>1026</v>
      </c>
      <c r="L132" t="s">
        <v>1386</v>
      </c>
      <c r="M132" t="s">
        <v>1387</v>
      </c>
    </row>
    <row r="133" spans="1:13" x14ac:dyDescent="0.2">
      <c r="A133" s="4" t="s">
        <v>1030</v>
      </c>
      <c r="B133" s="4" t="s">
        <v>1027</v>
      </c>
      <c r="C133" s="4" t="s">
        <v>1028</v>
      </c>
      <c r="D133" s="4"/>
      <c r="E133" s="2" t="s">
        <v>16</v>
      </c>
      <c r="F133" s="2" t="s">
        <v>16</v>
      </c>
      <c r="H133" s="4"/>
      <c r="I133" s="4"/>
      <c r="J133" s="4"/>
      <c r="K133" s="4" t="s">
        <v>1031</v>
      </c>
      <c r="L133" t="s">
        <v>1388</v>
      </c>
    </row>
    <row r="134" spans="1:13" x14ac:dyDescent="0.2">
      <c r="A134" s="4" t="s">
        <v>1041</v>
      </c>
      <c r="B134" s="4" t="s">
        <v>1037</v>
      </c>
      <c r="C134" s="4" t="s">
        <v>1038</v>
      </c>
      <c r="D134" s="4"/>
      <c r="E134" s="2" t="s">
        <v>16</v>
      </c>
      <c r="F134" s="2" t="s">
        <v>16</v>
      </c>
      <c r="H134" s="4" t="s">
        <v>1040</v>
      </c>
      <c r="I134" s="4"/>
      <c r="J134" s="4"/>
      <c r="K134" s="4" t="s">
        <v>1042</v>
      </c>
      <c r="L134" t="s">
        <v>1389</v>
      </c>
      <c r="M134" t="s">
        <v>1390</v>
      </c>
    </row>
    <row r="135" spans="1:13" x14ac:dyDescent="0.2">
      <c r="A135" s="5" t="s">
        <v>1047</v>
      </c>
      <c r="B135" s="4" t="s">
        <v>1043</v>
      </c>
      <c r="C135" s="4" t="s">
        <v>1044</v>
      </c>
      <c r="D135" s="4"/>
      <c r="E135" s="2" t="s">
        <v>16</v>
      </c>
      <c r="F135" s="2" t="s">
        <v>16</v>
      </c>
      <c r="H135" s="4" t="s">
        <v>1046</v>
      </c>
      <c r="I135" s="4"/>
      <c r="J135" s="4"/>
      <c r="K135" s="4" t="s">
        <v>13</v>
      </c>
      <c r="L135" t="s">
        <v>1391</v>
      </c>
    </row>
    <row r="136" spans="1:13" x14ac:dyDescent="0.2">
      <c r="A136" s="4" t="s">
        <v>1051</v>
      </c>
      <c r="B136" s="4" t="s">
        <v>1048</v>
      </c>
      <c r="C136" s="4" t="s">
        <v>1049</v>
      </c>
      <c r="D136" s="4"/>
      <c r="E136" s="2" t="s">
        <v>16</v>
      </c>
      <c r="F136" s="2" t="s">
        <v>16</v>
      </c>
      <c r="H136" s="4"/>
      <c r="I136" s="4"/>
      <c r="J136" s="4"/>
      <c r="K136" s="4" t="s">
        <v>719</v>
      </c>
      <c r="L136" t="s">
        <v>1392</v>
      </c>
    </row>
    <row r="137" spans="1:13" x14ac:dyDescent="0.2">
      <c r="A137" s="5" t="s">
        <v>1060</v>
      </c>
      <c r="B137" s="4" t="s">
        <v>1057</v>
      </c>
      <c r="C137" s="4" t="s">
        <v>1058</v>
      </c>
      <c r="D137" s="4"/>
      <c r="E137" s="2" t="s">
        <v>16</v>
      </c>
      <c r="F137" s="2" t="s">
        <v>16</v>
      </c>
      <c r="H137" s="4"/>
      <c r="I137" s="4"/>
      <c r="J137" s="4"/>
      <c r="K137" s="4"/>
      <c r="L137" t="s">
        <v>1393</v>
      </c>
    </row>
    <row r="138" spans="1:13" x14ac:dyDescent="0.2">
      <c r="A138" s="4" t="s">
        <v>1069</v>
      </c>
      <c r="B138" s="4" t="s">
        <v>1066</v>
      </c>
      <c r="C138" s="4" t="s">
        <v>1067</v>
      </c>
      <c r="D138" s="4"/>
      <c r="E138" s="2" t="s">
        <v>16</v>
      </c>
      <c r="F138" s="2" t="s">
        <v>16</v>
      </c>
      <c r="H138" s="4"/>
      <c r="I138" s="4"/>
      <c r="J138" s="4"/>
      <c r="K138" s="4" t="s">
        <v>1070</v>
      </c>
      <c r="L138" t="s">
        <v>1394</v>
      </c>
    </row>
    <row r="139" spans="1:13" x14ac:dyDescent="0.2">
      <c r="A139" s="4" t="s">
        <v>1075</v>
      </c>
      <c r="B139" s="4" t="s">
        <v>1071</v>
      </c>
      <c r="C139" s="4" t="s">
        <v>1072</v>
      </c>
      <c r="D139" s="4"/>
      <c r="E139" s="2" t="s">
        <v>16</v>
      </c>
      <c r="F139" s="2" t="s">
        <v>16</v>
      </c>
      <c r="H139" s="4" t="s">
        <v>1074</v>
      </c>
      <c r="I139" s="4"/>
      <c r="J139" s="4"/>
      <c r="K139" s="4" t="s">
        <v>1076</v>
      </c>
      <c r="L139" t="s">
        <v>1395</v>
      </c>
      <c r="M139" t="s">
        <v>1396</v>
      </c>
    </row>
    <row r="140" spans="1:13" x14ac:dyDescent="0.2">
      <c r="A140" s="5" t="s">
        <v>1080</v>
      </c>
      <c r="B140" s="4" t="s">
        <v>1077</v>
      </c>
      <c r="C140" s="4" t="s">
        <v>1078</v>
      </c>
      <c r="D140" s="4"/>
      <c r="E140" s="2" t="s">
        <v>16</v>
      </c>
      <c r="F140" s="2" t="s">
        <v>16</v>
      </c>
      <c r="H140" s="4"/>
      <c r="I140" s="4"/>
      <c r="J140" s="4"/>
      <c r="K140" s="4" t="s">
        <v>13</v>
      </c>
    </row>
    <row r="141" spans="1:13" x14ac:dyDescent="0.2">
      <c r="A141" s="5" t="s">
        <v>1085</v>
      </c>
      <c r="B141" s="4" t="s">
        <v>1081</v>
      </c>
      <c r="C141" s="4" t="s">
        <v>1082</v>
      </c>
      <c r="D141" s="4"/>
      <c r="E141" s="2" t="s">
        <v>16</v>
      </c>
      <c r="F141" s="2" t="s">
        <v>16</v>
      </c>
      <c r="H141" s="4" t="s">
        <v>1084</v>
      </c>
      <c r="I141" s="4"/>
      <c r="J141" s="4"/>
      <c r="K141" s="4" t="s">
        <v>13</v>
      </c>
      <c r="L141" t="s">
        <v>1397</v>
      </c>
    </row>
    <row r="142" spans="1:13" x14ac:dyDescent="0.2">
      <c r="A142" s="4" t="s">
        <v>1089</v>
      </c>
      <c r="B142" s="4" t="s">
        <v>1086</v>
      </c>
      <c r="C142" s="4" t="s">
        <v>1087</v>
      </c>
      <c r="D142" s="4"/>
      <c r="E142" s="2" t="s">
        <v>16</v>
      </c>
      <c r="F142" s="2" t="s">
        <v>16</v>
      </c>
      <c r="H142" s="4"/>
      <c r="I142" s="4"/>
      <c r="J142" s="4"/>
      <c r="K142" s="4" t="s">
        <v>13</v>
      </c>
      <c r="L142" t="s">
        <v>1398</v>
      </c>
      <c r="M142" t="s">
        <v>1399</v>
      </c>
    </row>
    <row r="143" spans="1:13" x14ac:dyDescent="0.2">
      <c r="A143" s="4" t="s">
        <v>1093</v>
      </c>
      <c r="B143" s="4" t="s">
        <v>1090</v>
      </c>
      <c r="C143" s="4" t="s">
        <v>1091</v>
      </c>
      <c r="D143" s="4"/>
      <c r="E143" s="2" t="s">
        <v>16</v>
      </c>
      <c r="F143" s="2" t="s">
        <v>16</v>
      </c>
      <c r="H143" s="4"/>
      <c r="I143" s="4"/>
      <c r="J143" s="4"/>
      <c r="K143" s="4" t="s">
        <v>1094</v>
      </c>
      <c r="L143" t="s">
        <v>1400</v>
      </c>
    </row>
    <row r="144" spans="1:13" x14ac:dyDescent="0.2">
      <c r="A144" s="4" t="s">
        <v>1098</v>
      </c>
      <c r="B144" s="4" t="s">
        <v>1095</v>
      </c>
      <c r="C144" s="4" t="s">
        <v>1096</v>
      </c>
      <c r="D144" s="4"/>
      <c r="E144" s="2" t="s">
        <v>16</v>
      </c>
      <c r="F144" s="2" t="s">
        <v>16</v>
      </c>
      <c r="H144" s="4"/>
      <c r="I144" s="4"/>
      <c r="J144" s="4"/>
      <c r="K144" s="4" t="s">
        <v>13</v>
      </c>
      <c r="L144" t="s">
        <v>1401</v>
      </c>
      <c r="M144" t="s">
        <v>1402</v>
      </c>
    </row>
    <row r="145" spans="1:13" x14ac:dyDescent="0.2">
      <c r="A145" s="4" t="s">
        <v>1102</v>
      </c>
      <c r="B145" s="4" t="s">
        <v>1099</v>
      </c>
      <c r="C145" s="4" t="s">
        <v>1100</v>
      </c>
      <c r="D145" s="4"/>
      <c r="E145" s="2" t="s">
        <v>16</v>
      </c>
      <c r="F145" s="2" t="s">
        <v>16</v>
      </c>
      <c r="H145" s="4"/>
      <c r="I145" s="4"/>
      <c r="J145" s="4"/>
      <c r="K145" s="4" t="s">
        <v>1103</v>
      </c>
      <c r="L145" t="s">
        <v>1403</v>
      </c>
      <c r="M145" t="s">
        <v>1404</v>
      </c>
    </row>
    <row r="147" spans="1:13" x14ac:dyDescent="0.2">
      <c r="A147" s="5"/>
    </row>
    <row r="148" spans="1:13" x14ac:dyDescent="0.2">
      <c r="A148" s="5"/>
    </row>
    <row r="149" spans="1:13" x14ac:dyDescent="0.2">
      <c r="A149" s="5"/>
    </row>
    <row r="150" spans="1:13" x14ac:dyDescent="0.2">
      <c r="A150" s="5"/>
    </row>
    <row r="151" spans="1:13" x14ac:dyDescent="0.2">
      <c r="A151" s="5"/>
    </row>
    <row r="152" spans="1:13" x14ac:dyDescent="0.2">
      <c r="A152" s="5"/>
    </row>
    <row r="153" spans="1:13" x14ac:dyDescent="0.2">
      <c r="A153" s="5"/>
    </row>
    <row r="154" spans="1:13" x14ac:dyDescent="0.2">
      <c r="A154" s="5"/>
    </row>
    <row r="155" spans="1:13" x14ac:dyDescent="0.2">
      <c r="A155" s="5"/>
    </row>
    <row r="156" spans="1:13" x14ac:dyDescent="0.2">
      <c r="A156" s="5"/>
    </row>
    <row r="157" spans="1:13" x14ac:dyDescent="0.2">
      <c r="A157" s="5"/>
    </row>
    <row r="158" spans="1:13" x14ac:dyDescent="0.2">
      <c r="A158" s="5"/>
    </row>
    <row r="159" spans="1:13" x14ac:dyDescent="0.2">
      <c r="A159" s="5"/>
    </row>
    <row r="160" spans="1:13" x14ac:dyDescent="0.2">
      <c r="A160" s="5"/>
    </row>
    <row r="161" spans="1:1" x14ac:dyDescent="0.2">
      <c r="A161" s="5"/>
    </row>
    <row r="162" spans="1:1" x14ac:dyDescent="0.2">
      <c r="A162" s="5"/>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A Homologues in Arabidopsis</vt:lpstr>
      <vt:lpstr>B RNA related domains</vt:lpstr>
      <vt:lpstr>C Unknown_functions_still</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Parth K Raval</cp:lastModifiedBy>
  <dcterms:created xsi:type="dcterms:W3CDTF">2026-07-01T10:29:52Z</dcterms:created>
  <dcterms:modified xsi:type="dcterms:W3CDTF">2026-07-07T10:27:15Z</dcterms:modified>
</cp:coreProperties>
</file>